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ticle\2013-2014-LCA-Modern-Origin\Accepted_04-25\SOM\"/>
    </mc:Choice>
  </mc:AlternateContent>
  <bookViews>
    <workbookView xWindow="0" yWindow="0" windowWidth="19200" windowHeight="11460"/>
  </bookViews>
  <sheets>
    <sheet name="SuppDat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2" i="1" l="1"/>
  <c r="B61" i="1"/>
  <c r="B60" i="1"/>
  <c r="B59" i="1"/>
  <c r="B56" i="1"/>
  <c r="B55" i="1"/>
  <c r="B54" i="1"/>
  <c r="B53" i="1"/>
  <c r="F50" i="1"/>
  <c r="B50" i="1"/>
  <c r="F49" i="1"/>
  <c r="B49" i="1"/>
  <c r="F48" i="1"/>
  <c r="B48" i="1"/>
  <c r="F47" i="1"/>
  <c r="B47" i="1"/>
  <c r="F46" i="1"/>
  <c r="B46" i="1"/>
  <c r="F45" i="1"/>
  <c r="B45" i="1"/>
  <c r="F44" i="1"/>
  <c r="B44" i="1"/>
  <c r="F43" i="1"/>
  <c r="B43" i="1"/>
  <c r="F42" i="1"/>
  <c r="B42" i="1"/>
</calcChain>
</file>

<file path=xl/sharedStrings.xml><?xml version="1.0" encoding="utf-8"?>
<sst xmlns="http://schemas.openxmlformats.org/spreadsheetml/2006/main" count="118" uniqueCount="42">
  <si>
    <r>
      <t>Supplementary Data 3.</t>
    </r>
    <r>
      <rPr>
        <sz val="11"/>
        <color theme="1"/>
        <rFont val="Calibri"/>
        <family val="2"/>
        <scheme val="minor"/>
      </rPr>
      <t xml:space="preserve"> Euclidean distances between group means of BgPCA analysis A</t>
    </r>
  </si>
  <si>
    <t>Early Neandertal</t>
  </si>
  <si>
    <t>Near East Neandertal</t>
  </si>
  <si>
    <t>South Europe Neandertal</t>
  </si>
  <si>
    <t>West Europe Neandertal</t>
  </si>
  <si>
    <t>Early H. sapiens</t>
  </si>
  <si>
    <t>San</t>
  </si>
  <si>
    <t>Khoikhoi</t>
  </si>
  <si>
    <t>Pygmy Bayaka</t>
  </si>
  <si>
    <t>Pygmy Mbuti</t>
  </si>
  <si>
    <t>Central Africa</t>
  </si>
  <si>
    <t>East Africa</t>
  </si>
  <si>
    <t>West Africa</t>
  </si>
  <si>
    <t>South Africa</t>
  </si>
  <si>
    <t>Nilotic</t>
  </si>
  <si>
    <t>Papua</t>
  </si>
  <si>
    <t>Australia</t>
  </si>
  <si>
    <t>North Africa</t>
  </si>
  <si>
    <t>South Europe</t>
  </si>
  <si>
    <t>North Europe</t>
  </si>
  <si>
    <t>South Asia</t>
  </si>
  <si>
    <t>South East Asia</t>
  </si>
  <si>
    <t>East Asia-Japan</t>
  </si>
  <si>
    <t>East Asia-China</t>
  </si>
  <si>
    <t>Inuit-Greenland</t>
  </si>
  <si>
    <t>Inuit-Alaska</t>
  </si>
  <si>
    <t>North America</t>
  </si>
  <si>
    <t>Florisbad</t>
  </si>
  <si>
    <t>ES11693</t>
  </si>
  <si>
    <t>LH 18</t>
  </si>
  <si>
    <t>Omo II</t>
  </si>
  <si>
    <t>Irhoud 1</t>
  </si>
  <si>
    <t>vLCA1</t>
  </si>
  <si>
    <t>vLCA2</t>
  </si>
  <si>
    <t>vLCA1b</t>
  </si>
  <si>
    <t>vLCA2b</t>
  </si>
  <si>
    <t>Shortest distance</t>
  </si>
  <si>
    <t>Shortest distance to the exclusion of the vLCAs</t>
  </si>
  <si>
    <t>vLCA2 and 1</t>
  </si>
  <si>
    <r>
      <t xml:space="preserve">early </t>
    </r>
    <r>
      <rPr>
        <i/>
        <sz val="9"/>
        <color theme="1"/>
        <rFont val="Arial"/>
        <family val="2"/>
      </rPr>
      <t>H. sapiens</t>
    </r>
  </si>
  <si>
    <t>vLCAs shortest distance to Neandertals</t>
  </si>
  <si>
    <r>
      <t xml:space="preserve">vLCAs shortest distance to current </t>
    </r>
    <r>
      <rPr>
        <b/>
        <i/>
        <sz val="9"/>
        <color theme="1"/>
        <rFont val="Arial"/>
        <family val="2"/>
      </rPr>
      <t>H. sapi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3" fillId="0" borderId="0" xfId="0" applyNumberFormat="1" applyFont="1"/>
    <xf numFmtId="164" fontId="3" fillId="0" borderId="0" xfId="0" applyNumberFormat="1" applyFont="1"/>
    <xf numFmtId="164" fontId="2" fillId="0" borderId="0" xfId="0" applyNumberFormat="1" applyFont="1"/>
    <xf numFmtId="0" fontId="2" fillId="0" borderId="2" xfId="0" applyFont="1" applyBorder="1"/>
    <xf numFmtId="164" fontId="2" fillId="0" borderId="2" xfId="0" applyNumberFormat="1" applyFont="1" applyBorder="1"/>
    <xf numFmtId="164" fontId="3" fillId="0" borderId="2" xfId="0" applyNumberFormat="1" applyFont="1" applyBorder="1"/>
    <xf numFmtId="0" fontId="3" fillId="0" borderId="2" xfId="0" applyNumberFormat="1" applyFont="1" applyBorder="1"/>
    <xf numFmtId="0" fontId="3" fillId="0" borderId="1" xfId="0" applyFont="1" applyBorder="1"/>
    <xf numFmtId="0" fontId="3" fillId="0" borderId="0" xfId="0" applyFont="1"/>
    <xf numFmtId="164" fontId="3" fillId="0" borderId="0" xfId="0" applyNumberFormat="1" applyFont="1" applyBorder="1"/>
    <xf numFmtId="0" fontId="2" fillId="0" borderId="3" xfId="0" applyFont="1" applyBorder="1"/>
    <xf numFmtId="164" fontId="3" fillId="0" borderId="3" xfId="0" applyNumberFormat="1" applyFont="1" applyBorder="1"/>
    <xf numFmtId="0" fontId="3" fillId="0" borderId="3" xfId="0" applyFont="1" applyBorder="1"/>
    <xf numFmtId="0" fontId="3" fillId="0" borderId="2" xfId="0" applyFont="1" applyBorder="1"/>
    <xf numFmtId="0" fontId="3" fillId="0" borderId="0" xfId="0" applyFont="1" applyBorder="1"/>
    <xf numFmtId="0" fontId="3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62"/>
  <sheetViews>
    <sheetView tabSelected="1" topLeftCell="J1" zoomScale="70" zoomScaleNormal="70" workbookViewId="0">
      <selection activeCell="R35" sqref="R35"/>
    </sheetView>
  </sheetViews>
  <sheetFormatPr defaultRowHeight="15" x14ac:dyDescent="0.25"/>
  <cols>
    <col min="1" max="1" width="21.28515625" customWidth="1"/>
  </cols>
  <sheetData>
    <row r="1" spans="1:36" x14ac:dyDescent="0.25">
      <c r="A1" s="1" t="s">
        <v>0</v>
      </c>
    </row>
    <row r="2" spans="1:36" x14ac:dyDescent="0.25">
      <c r="A2" s="1"/>
    </row>
    <row r="3" spans="1:36" s="3" customFormat="1" ht="12" x14ac:dyDescent="0.2">
      <c r="A3" s="2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  <c r="AJ3" s="2" t="s">
        <v>35</v>
      </c>
    </row>
    <row r="4" spans="1:36" x14ac:dyDescent="0.25">
      <c r="A4" s="3" t="s">
        <v>1</v>
      </c>
      <c r="B4" s="4">
        <v>0</v>
      </c>
      <c r="C4" s="5">
        <v>5.4499303833640003E-2</v>
      </c>
      <c r="D4" s="5">
        <v>4.9477603239862701E-2</v>
      </c>
      <c r="E4" s="5">
        <v>6.6056206678351506E-2</v>
      </c>
      <c r="F4" s="5">
        <v>6.8467886294327193E-2</v>
      </c>
      <c r="G4" s="5">
        <v>8.8538273368323595E-2</v>
      </c>
      <c r="H4" s="5">
        <v>9.47370370541889E-2</v>
      </c>
      <c r="I4" s="5">
        <v>8.5813679385888006E-2</v>
      </c>
      <c r="J4" s="5">
        <v>8.8807655610342207E-2</v>
      </c>
      <c r="K4" s="5">
        <v>8.7155648541357406E-2</v>
      </c>
      <c r="L4" s="5">
        <v>8.3302765509301796E-2</v>
      </c>
      <c r="M4" s="5">
        <v>8.8410344204455302E-2</v>
      </c>
      <c r="N4" s="5">
        <v>8.4816740189564296E-2</v>
      </c>
      <c r="O4" s="5">
        <v>9.0035277952255702E-2</v>
      </c>
      <c r="P4" s="5">
        <v>8.6594072117776602E-2</v>
      </c>
      <c r="Q4" s="5">
        <v>8.8258127024840094E-2</v>
      </c>
      <c r="R4" s="5">
        <v>8.9748936082494998E-2</v>
      </c>
      <c r="S4" s="5">
        <v>8.8398572296487093E-2</v>
      </c>
      <c r="T4" s="5">
        <v>8.5667073842680602E-2</v>
      </c>
      <c r="U4" s="5">
        <v>8.9804008946802003E-2</v>
      </c>
      <c r="V4" s="5">
        <v>9.2684031320239599E-2</v>
      </c>
      <c r="W4" s="5">
        <v>8.8800325795205498E-2</v>
      </c>
      <c r="X4" s="5">
        <v>9.0729879817556203E-2</v>
      </c>
      <c r="Y4" s="5">
        <v>8.9286806237430794E-2</v>
      </c>
      <c r="Z4" s="5">
        <v>8.0277154574918699E-2</v>
      </c>
      <c r="AA4" s="5">
        <v>8.1138604403566406E-2</v>
      </c>
      <c r="AB4" s="5">
        <v>7.9970723988204706E-2</v>
      </c>
      <c r="AC4" s="5">
        <v>8.7135009210602604E-2</v>
      </c>
      <c r="AD4" s="5">
        <v>0.11867819615962499</v>
      </c>
      <c r="AE4" s="5">
        <v>8.68252307334164E-2</v>
      </c>
      <c r="AF4" s="5">
        <v>6.7053387115760602E-2</v>
      </c>
      <c r="AG4" s="5">
        <v>6.3647404757906798E-2</v>
      </c>
      <c r="AH4" s="5">
        <v>6.3565323970384696E-2</v>
      </c>
      <c r="AI4" s="5">
        <v>6.1856373185978801E-2</v>
      </c>
      <c r="AJ4" s="5">
        <v>7.2474459597007407E-2</v>
      </c>
    </row>
    <row r="5" spans="1:36" x14ac:dyDescent="0.25">
      <c r="A5" s="3" t="s">
        <v>2</v>
      </c>
      <c r="B5" s="5">
        <v>5.4499303833640003E-2</v>
      </c>
      <c r="C5" s="4">
        <v>0</v>
      </c>
      <c r="D5" s="5">
        <v>5.6488013647740101E-2</v>
      </c>
      <c r="E5" s="5">
        <v>5.9641306679627297E-2</v>
      </c>
      <c r="F5" s="5">
        <v>8.4894633728706204E-2</v>
      </c>
      <c r="G5" s="5">
        <v>0.102276189993246</v>
      </c>
      <c r="H5" s="5">
        <v>0.107912390216802</v>
      </c>
      <c r="I5" s="5">
        <v>9.3041053985506897E-2</v>
      </c>
      <c r="J5" s="5">
        <v>0.101428349004614</v>
      </c>
      <c r="K5" s="5">
        <v>9.1985463294145198E-2</v>
      </c>
      <c r="L5" s="5">
        <v>9.2730904198509698E-2</v>
      </c>
      <c r="M5" s="5">
        <v>9.4814572524062293E-2</v>
      </c>
      <c r="N5" s="5">
        <v>9.5115426295671504E-2</v>
      </c>
      <c r="O5" s="5">
        <v>9.8109931533385902E-2</v>
      </c>
      <c r="P5" s="5">
        <v>9.6190659149582802E-2</v>
      </c>
      <c r="Q5" s="5">
        <v>9.6074110736401305E-2</v>
      </c>
      <c r="R5" s="5">
        <v>0.100207005238921</v>
      </c>
      <c r="S5" s="5">
        <v>9.5594837989130294E-2</v>
      </c>
      <c r="T5" s="5">
        <v>9.4255881706683795E-2</v>
      </c>
      <c r="U5" s="5">
        <v>9.9974762360154498E-2</v>
      </c>
      <c r="V5" s="5">
        <v>0.100511034259632</v>
      </c>
      <c r="W5" s="5">
        <v>9.5710013592102502E-2</v>
      </c>
      <c r="X5" s="5">
        <v>9.9148129586917599E-2</v>
      </c>
      <c r="Y5" s="5">
        <v>9.6215524692990606E-2</v>
      </c>
      <c r="Z5" s="5">
        <v>8.4436981096109101E-2</v>
      </c>
      <c r="AA5" s="5">
        <v>8.5547154198254802E-2</v>
      </c>
      <c r="AB5" s="5">
        <v>0.10068142272965799</v>
      </c>
      <c r="AC5" s="5">
        <v>9.7784230186106602E-2</v>
      </c>
      <c r="AD5" s="5">
        <v>0.12330094540785499</v>
      </c>
      <c r="AE5" s="5">
        <v>9.1979748005416806E-2</v>
      </c>
      <c r="AF5" s="5">
        <v>7.8576247564478799E-2</v>
      </c>
      <c r="AG5" s="5">
        <v>7.8024247534708796E-2</v>
      </c>
      <c r="AH5" s="5">
        <v>7.7983778198096695E-2</v>
      </c>
      <c r="AI5" s="5">
        <v>7.5764645502588296E-2</v>
      </c>
      <c r="AJ5" s="5">
        <v>8.3516693365380701E-2</v>
      </c>
    </row>
    <row r="6" spans="1:36" x14ac:dyDescent="0.25">
      <c r="A6" s="3" t="s">
        <v>3</v>
      </c>
      <c r="B6" s="5">
        <v>4.9477603239862701E-2</v>
      </c>
      <c r="C6" s="5">
        <v>5.6488013647740101E-2</v>
      </c>
      <c r="D6" s="4">
        <v>0</v>
      </c>
      <c r="E6" s="5">
        <v>5.3701454821514602E-2</v>
      </c>
      <c r="F6" s="5">
        <v>7.7825610015411203E-2</v>
      </c>
      <c r="G6" s="5">
        <v>9.8645816156009106E-2</v>
      </c>
      <c r="H6" s="5">
        <v>0.10657658006529599</v>
      </c>
      <c r="I6" s="5">
        <v>9.7024239691393996E-2</v>
      </c>
      <c r="J6" s="5">
        <v>0.101227196598356</v>
      </c>
      <c r="K6" s="5">
        <v>9.9278538063750504E-2</v>
      </c>
      <c r="L6" s="5">
        <v>9.6036092632715106E-2</v>
      </c>
      <c r="M6" s="5">
        <v>0.100733535921175</v>
      </c>
      <c r="N6" s="5">
        <v>9.7324191147051098E-2</v>
      </c>
      <c r="O6" s="5">
        <v>0.103670333627203</v>
      </c>
      <c r="P6" s="5">
        <v>9.8486001773082796E-2</v>
      </c>
      <c r="Q6" s="5">
        <v>0.10083368976535</v>
      </c>
      <c r="R6" s="5">
        <v>0.10084801759511799</v>
      </c>
      <c r="S6" s="5">
        <v>9.7943778396778994E-2</v>
      </c>
      <c r="T6" s="5">
        <v>9.2705584791542603E-2</v>
      </c>
      <c r="U6" s="5">
        <v>0.100680008055459</v>
      </c>
      <c r="V6" s="5">
        <v>0.10147235633674299</v>
      </c>
      <c r="W6" s="5">
        <v>9.6505137365400701E-2</v>
      </c>
      <c r="X6" s="5">
        <v>0.100242007666695</v>
      </c>
      <c r="Y6" s="5">
        <v>9.8144042359702796E-2</v>
      </c>
      <c r="Z6" s="5">
        <v>8.6858597263719306E-2</v>
      </c>
      <c r="AA6" s="5">
        <v>8.7146306722384895E-2</v>
      </c>
      <c r="AB6" s="5">
        <v>9.0643635939699096E-2</v>
      </c>
      <c r="AC6" s="5">
        <v>9.2851572755921805E-2</v>
      </c>
      <c r="AD6" s="5">
        <v>0.114918236381715</v>
      </c>
      <c r="AE6" s="5">
        <v>8.4110179121779205E-2</v>
      </c>
      <c r="AF6" s="5">
        <v>6.1722933110983903E-2</v>
      </c>
      <c r="AG6" s="5">
        <v>7.5273322135117796E-2</v>
      </c>
      <c r="AH6" s="5">
        <v>7.5121744848592603E-2</v>
      </c>
      <c r="AI6" s="5">
        <v>7.3392644802817805E-2</v>
      </c>
      <c r="AJ6" s="5">
        <v>8.4049177757376997E-2</v>
      </c>
    </row>
    <row r="7" spans="1:36" x14ac:dyDescent="0.25">
      <c r="A7" s="3" t="s">
        <v>4</v>
      </c>
      <c r="B7" s="5">
        <v>6.6056206678351506E-2</v>
      </c>
      <c r="C7" s="5">
        <v>5.9641306679627297E-2</v>
      </c>
      <c r="D7" s="5">
        <v>5.3701454821514602E-2</v>
      </c>
      <c r="E7" s="4">
        <v>0</v>
      </c>
      <c r="F7" s="5">
        <v>8.7495711818855307E-2</v>
      </c>
      <c r="G7" s="5">
        <v>0.107296213922336</v>
      </c>
      <c r="H7" s="5">
        <v>0.115375600029654</v>
      </c>
      <c r="I7" s="5">
        <v>9.5052431972985504E-2</v>
      </c>
      <c r="J7" s="5">
        <v>0.10029772287347501</v>
      </c>
      <c r="K7" s="5">
        <v>0.100122116893938</v>
      </c>
      <c r="L7" s="5">
        <v>9.6947049643887895E-2</v>
      </c>
      <c r="M7" s="5">
        <v>0.104143659615077</v>
      </c>
      <c r="N7" s="5">
        <v>0.10051591330175499</v>
      </c>
      <c r="O7" s="5">
        <v>0.104751279614263</v>
      </c>
      <c r="P7" s="5">
        <v>0.101872234589516</v>
      </c>
      <c r="Q7" s="5">
        <v>0.103268899669574</v>
      </c>
      <c r="R7" s="5">
        <v>0.10816769381316001</v>
      </c>
      <c r="S7" s="5">
        <v>0.108502592287118</v>
      </c>
      <c r="T7" s="5">
        <v>0.10555484853233101</v>
      </c>
      <c r="U7" s="5">
        <v>0.10805903234051401</v>
      </c>
      <c r="V7" s="5">
        <v>0.111595876073212</v>
      </c>
      <c r="W7" s="5">
        <v>0.10444184262359101</v>
      </c>
      <c r="X7" s="5">
        <v>0.111489372206451</v>
      </c>
      <c r="Y7" s="5">
        <v>0.105474260575055</v>
      </c>
      <c r="Z7" s="5">
        <v>9.4694897693852295E-2</v>
      </c>
      <c r="AA7" s="5">
        <v>9.8317612439943206E-2</v>
      </c>
      <c r="AB7" s="5">
        <v>0.103025036633475</v>
      </c>
      <c r="AC7" s="5">
        <v>0.106364770826803</v>
      </c>
      <c r="AD7" s="5">
        <v>0.106005904547537</v>
      </c>
      <c r="AE7" s="5">
        <v>8.2993806194975095E-2</v>
      </c>
      <c r="AF7" s="5">
        <v>6.5987619164899897E-2</v>
      </c>
      <c r="AG7" s="5">
        <v>8.2502649447803306E-2</v>
      </c>
      <c r="AH7" s="5">
        <v>8.2565144462812698E-2</v>
      </c>
      <c r="AI7" s="5">
        <v>8.1280258712931194E-2</v>
      </c>
      <c r="AJ7" s="5">
        <v>9.1030231960826893E-2</v>
      </c>
    </row>
    <row r="8" spans="1:36" x14ac:dyDescent="0.25">
      <c r="A8" s="3" t="s">
        <v>5</v>
      </c>
      <c r="B8" s="5">
        <v>6.8467886294327193E-2</v>
      </c>
      <c r="C8" s="5">
        <v>8.4894633728706204E-2</v>
      </c>
      <c r="D8" s="5">
        <v>7.7825610015411203E-2</v>
      </c>
      <c r="E8" s="5">
        <v>8.7495711818855307E-2</v>
      </c>
      <c r="F8" s="4">
        <v>0</v>
      </c>
      <c r="G8" s="5">
        <v>5.5818665241905402E-2</v>
      </c>
      <c r="H8" s="5">
        <v>6.1920599667875602E-2</v>
      </c>
      <c r="I8" s="5">
        <v>5.74753844809575E-2</v>
      </c>
      <c r="J8" s="5">
        <v>6.1600334266253699E-2</v>
      </c>
      <c r="K8" s="5">
        <v>5.8189003495926303E-2</v>
      </c>
      <c r="L8" s="5">
        <v>5.6310334901485702E-2</v>
      </c>
      <c r="M8" s="5">
        <v>6.0747991946510503E-2</v>
      </c>
      <c r="N8" s="5">
        <v>5.6554576988308403E-2</v>
      </c>
      <c r="O8" s="5">
        <v>5.5684603901059899E-2</v>
      </c>
      <c r="P8" s="5">
        <v>5.1337998399968297E-2</v>
      </c>
      <c r="Q8" s="5">
        <v>5.51645711406345E-2</v>
      </c>
      <c r="R8" s="5">
        <v>5.7230298782461803E-2</v>
      </c>
      <c r="S8" s="5">
        <v>5.9629353263575602E-2</v>
      </c>
      <c r="T8" s="5">
        <v>5.9128937819459597E-2</v>
      </c>
      <c r="U8" s="5">
        <v>5.7006462862398903E-2</v>
      </c>
      <c r="V8" s="5">
        <v>6.1620367402933099E-2</v>
      </c>
      <c r="W8" s="5">
        <v>6.0029602841571397E-2</v>
      </c>
      <c r="X8" s="5">
        <v>6.0289225325665198E-2</v>
      </c>
      <c r="Y8" s="5">
        <v>6.2078265511891398E-2</v>
      </c>
      <c r="Z8" s="5">
        <v>5.8181355331288598E-2</v>
      </c>
      <c r="AA8" s="5">
        <v>5.6733129635633997E-2</v>
      </c>
      <c r="AB8" s="5">
        <v>4.5443281469200299E-2</v>
      </c>
      <c r="AC8" s="5">
        <v>7.8335988988010502E-2</v>
      </c>
      <c r="AD8" s="5">
        <v>0.11592375838973799</v>
      </c>
      <c r="AE8" s="5">
        <v>6.7636736795046004E-2</v>
      </c>
      <c r="AF8" s="5">
        <v>7.11203083462187E-2</v>
      </c>
      <c r="AG8" s="5">
        <v>2.5412506176737799E-2</v>
      </c>
      <c r="AH8" s="5">
        <v>2.5453888949441301E-2</v>
      </c>
      <c r="AI8" s="5">
        <v>2.2998146405306501E-2</v>
      </c>
      <c r="AJ8" s="5">
        <v>3.7305242430585403E-2</v>
      </c>
    </row>
    <row r="9" spans="1:36" x14ac:dyDescent="0.25">
      <c r="A9" s="3" t="s">
        <v>6</v>
      </c>
      <c r="B9" s="5">
        <v>8.8538273368323595E-2</v>
      </c>
      <c r="C9" s="5">
        <v>0.102276189993246</v>
      </c>
      <c r="D9" s="5">
        <v>9.8645816156009106E-2</v>
      </c>
      <c r="E9" s="5">
        <v>0.107296213922336</v>
      </c>
      <c r="F9" s="5">
        <v>5.5818665241905402E-2</v>
      </c>
      <c r="G9" s="4">
        <v>0</v>
      </c>
      <c r="H9" s="5">
        <v>2.06033592454576E-2</v>
      </c>
      <c r="I9" s="5">
        <v>3.2515319096367401E-2</v>
      </c>
      <c r="J9" s="5">
        <v>4.3058003929696102E-2</v>
      </c>
      <c r="K9" s="5">
        <v>3.6521200016697702E-2</v>
      </c>
      <c r="L9" s="5">
        <v>3.2144362907263802E-2</v>
      </c>
      <c r="M9" s="5">
        <v>3.5847763418615397E-2</v>
      </c>
      <c r="N9" s="5">
        <v>2.7261899990300199E-2</v>
      </c>
      <c r="O9" s="5">
        <v>3.2864614083524799E-2</v>
      </c>
      <c r="P9" s="5">
        <v>3.3876007951148E-2</v>
      </c>
      <c r="Q9" s="5">
        <v>3.51943512378598E-2</v>
      </c>
      <c r="R9" s="5">
        <v>2.4156101046049702E-2</v>
      </c>
      <c r="S9" s="5">
        <v>3.6617434516308701E-2</v>
      </c>
      <c r="T9" s="5">
        <v>3.6692358356346301E-2</v>
      </c>
      <c r="U9" s="5">
        <v>3.3778522829281198E-2</v>
      </c>
      <c r="V9" s="5">
        <v>4.6671873637556399E-2</v>
      </c>
      <c r="W9" s="5">
        <v>4.2525223653358403E-2</v>
      </c>
      <c r="X9" s="5">
        <v>3.9640629133247798E-2</v>
      </c>
      <c r="Y9" s="5">
        <v>4.9481993706650899E-2</v>
      </c>
      <c r="Z9" s="5">
        <v>4.8944102003166103E-2</v>
      </c>
      <c r="AA9" s="5">
        <v>5.53868781312341E-2</v>
      </c>
      <c r="AB9" s="5">
        <v>5.4402941865025298E-2</v>
      </c>
      <c r="AC9" s="5">
        <v>7.1586586406493305E-2</v>
      </c>
      <c r="AD9" s="5">
        <v>0.105823276830774</v>
      </c>
      <c r="AE9" s="5">
        <v>7.73070547271789E-2</v>
      </c>
      <c r="AF9" s="5">
        <v>8.66508364781607E-2</v>
      </c>
      <c r="AG9" s="5">
        <v>3.7036971847653297E-2</v>
      </c>
      <c r="AH9" s="5">
        <v>3.6836985405145302E-2</v>
      </c>
      <c r="AI9" s="5">
        <v>4.1557248904014701E-2</v>
      </c>
      <c r="AJ9" s="5">
        <v>2.9768746918881601E-2</v>
      </c>
    </row>
    <row r="10" spans="1:36" x14ac:dyDescent="0.25">
      <c r="A10" s="3" t="s">
        <v>7</v>
      </c>
      <c r="B10" s="5">
        <v>9.47370370541889E-2</v>
      </c>
      <c r="C10" s="5">
        <v>0.107912390216802</v>
      </c>
      <c r="D10" s="5">
        <v>0.10657658006529599</v>
      </c>
      <c r="E10" s="5">
        <v>0.115375600029654</v>
      </c>
      <c r="F10" s="5">
        <v>6.1920599667875602E-2</v>
      </c>
      <c r="G10" s="5">
        <v>2.06033592454576E-2</v>
      </c>
      <c r="H10" s="4">
        <v>0</v>
      </c>
      <c r="I10" s="5">
        <v>3.74185361266706E-2</v>
      </c>
      <c r="J10" s="5">
        <v>4.9221467469024803E-2</v>
      </c>
      <c r="K10" s="5">
        <v>3.93659206225727E-2</v>
      </c>
      <c r="L10" s="5">
        <v>3.8478323509113503E-2</v>
      </c>
      <c r="M10" s="5">
        <v>3.8565667052656002E-2</v>
      </c>
      <c r="N10" s="5">
        <v>3.4713012305703603E-2</v>
      </c>
      <c r="O10" s="5">
        <v>3.4885982512960698E-2</v>
      </c>
      <c r="P10" s="5">
        <v>3.6373011181071599E-2</v>
      </c>
      <c r="Q10" s="5">
        <v>3.9732555245571802E-2</v>
      </c>
      <c r="R10" s="5">
        <v>2.8170854566701799E-2</v>
      </c>
      <c r="S10" s="5">
        <v>4.1977025872790001E-2</v>
      </c>
      <c r="T10" s="5">
        <v>4.4726720289951602E-2</v>
      </c>
      <c r="U10" s="5">
        <v>3.64702681099313E-2</v>
      </c>
      <c r="V10" s="5">
        <v>4.9934686951681101E-2</v>
      </c>
      <c r="W10" s="5">
        <v>4.9820716783805799E-2</v>
      </c>
      <c r="X10" s="5">
        <v>4.1487989310777497E-2</v>
      </c>
      <c r="Y10" s="5">
        <v>5.6769972829639297E-2</v>
      </c>
      <c r="Z10" s="5">
        <v>5.5359679353675001E-2</v>
      </c>
      <c r="AA10" s="5">
        <v>6.2273786823729797E-2</v>
      </c>
      <c r="AB10" s="5">
        <v>5.9158012199967303E-2</v>
      </c>
      <c r="AC10" s="5">
        <v>7.5343072599527994E-2</v>
      </c>
      <c r="AD10" s="5">
        <v>0.11155164124941</v>
      </c>
      <c r="AE10" s="5">
        <v>8.4858171286143105E-2</v>
      </c>
      <c r="AF10" s="5">
        <v>9.6560272601604796E-2</v>
      </c>
      <c r="AG10" s="5">
        <v>4.4585042920718E-2</v>
      </c>
      <c r="AH10" s="5">
        <v>4.4466140620871598E-2</v>
      </c>
      <c r="AI10" s="5">
        <v>4.8955630667805103E-2</v>
      </c>
      <c r="AJ10" s="5">
        <v>3.7137996253622498E-2</v>
      </c>
    </row>
    <row r="11" spans="1:36" x14ac:dyDescent="0.25">
      <c r="A11" s="3" t="s">
        <v>8</v>
      </c>
      <c r="B11" s="5">
        <v>8.5813679385888006E-2</v>
      </c>
      <c r="C11" s="5">
        <v>9.3041053985506897E-2</v>
      </c>
      <c r="D11" s="5">
        <v>9.7024239691393996E-2</v>
      </c>
      <c r="E11" s="5">
        <v>9.5052431972985504E-2</v>
      </c>
      <c r="F11" s="5">
        <v>5.74753844809575E-2</v>
      </c>
      <c r="G11" s="5">
        <v>3.2515319096367401E-2</v>
      </c>
      <c r="H11" s="5">
        <v>3.74185361266706E-2</v>
      </c>
      <c r="I11" s="4">
        <v>0</v>
      </c>
      <c r="J11" s="5">
        <v>3.1564550610482703E-2</v>
      </c>
      <c r="K11" s="5">
        <v>2.3040318933404799E-2</v>
      </c>
      <c r="L11" s="5">
        <v>1.96782559044427E-2</v>
      </c>
      <c r="M11" s="5">
        <v>2.5760516804573901E-2</v>
      </c>
      <c r="N11" s="5">
        <v>2.76512487225141E-2</v>
      </c>
      <c r="O11" s="5">
        <v>2.30300918667381E-2</v>
      </c>
      <c r="P11" s="5">
        <v>3.0519552512327099E-2</v>
      </c>
      <c r="Q11" s="5">
        <v>2.7417175257857199E-2</v>
      </c>
      <c r="R11" s="5">
        <v>3.30539205719435E-2</v>
      </c>
      <c r="S11" s="5">
        <v>4.5990313755440299E-2</v>
      </c>
      <c r="T11" s="5">
        <v>4.6739947382145201E-2</v>
      </c>
      <c r="U11" s="5">
        <v>3.7875912469803201E-2</v>
      </c>
      <c r="V11" s="5">
        <v>4.9294647882248202E-2</v>
      </c>
      <c r="W11" s="5">
        <v>4.3387264497792101E-2</v>
      </c>
      <c r="X11" s="5">
        <v>4.6464807429253699E-2</v>
      </c>
      <c r="Y11" s="5">
        <v>5.1687235974205201E-2</v>
      </c>
      <c r="Z11" s="5">
        <v>4.7358921781563298E-2</v>
      </c>
      <c r="AA11" s="5">
        <v>5.4376256247556799E-2</v>
      </c>
      <c r="AB11" s="5">
        <v>5.9678807836052797E-2</v>
      </c>
      <c r="AC11" s="5">
        <v>7.6088714201541202E-2</v>
      </c>
      <c r="AD11" s="5">
        <v>0.10203607136446</v>
      </c>
      <c r="AE11" s="5">
        <v>7.3217689960100807E-2</v>
      </c>
      <c r="AF11" s="5">
        <v>8.2711527192274897E-2</v>
      </c>
      <c r="AG11" s="5">
        <v>3.5765084298509602E-2</v>
      </c>
      <c r="AH11" s="5">
        <v>3.5925640135823701E-2</v>
      </c>
      <c r="AI11" s="5">
        <v>3.9922999168524001E-2</v>
      </c>
      <c r="AJ11" s="5">
        <v>2.9273906990398502E-2</v>
      </c>
    </row>
    <row r="12" spans="1:36" x14ac:dyDescent="0.25">
      <c r="A12" s="3" t="s">
        <v>9</v>
      </c>
      <c r="B12" s="5">
        <v>8.8807655610342207E-2</v>
      </c>
      <c r="C12" s="5">
        <v>0.101428349004614</v>
      </c>
      <c r="D12" s="5">
        <v>0.101227196598356</v>
      </c>
      <c r="E12" s="5">
        <v>0.10029772287347501</v>
      </c>
      <c r="F12" s="5">
        <v>6.1600334266253699E-2</v>
      </c>
      <c r="G12" s="5">
        <v>4.3058003929696102E-2</v>
      </c>
      <c r="H12" s="5">
        <v>4.9221467469024803E-2</v>
      </c>
      <c r="I12" s="5">
        <v>3.1564550610482703E-2</v>
      </c>
      <c r="J12" s="4">
        <v>0</v>
      </c>
      <c r="K12" s="5">
        <v>3.8201550095781099E-2</v>
      </c>
      <c r="L12" s="5">
        <v>3.6438220355272902E-2</v>
      </c>
      <c r="M12" s="5">
        <v>4.0954316899190303E-2</v>
      </c>
      <c r="N12" s="5">
        <v>4.0188431450954097E-2</v>
      </c>
      <c r="O12" s="5">
        <v>3.71645473566551E-2</v>
      </c>
      <c r="P12" s="5">
        <v>4.74509850793388E-2</v>
      </c>
      <c r="Q12" s="5">
        <v>4.3839569203894299E-2</v>
      </c>
      <c r="R12" s="5">
        <v>4.7529078161481303E-2</v>
      </c>
      <c r="S12" s="5">
        <v>5.6519647651881298E-2</v>
      </c>
      <c r="T12" s="5">
        <v>5.4086695778115597E-2</v>
      </c>
      <c r="U12" s="5">
        <v>4.91856672076873E-2</v>
      </c>
      <c r="V12" s="5">
        <v>6.0759437610819401E-2</v>
      </c>
      <c r="W12" s="5">
        <v>5.5106255092951799E-2</v>
      </c>
      <c r="X12" s="5">
        <v>5.9892068458537902E-2</v>
      </c>
      <c r="Y12" s="5">
        <v>6.2560361152512997E-2</v>
      </c>
      <c r="Z12" s="5">
        <v>5.9368877678898702E-2</v>
      </c>
      <c r="AA12" s="5">
        <v>6.4606475560250301E-2</v>
      </c>
      <c r="AB12" s="5">
        <v>5.6524343179529299E-2</v>
      </c>
      <c r="AC12" s="5">
        <v>7.77343153391509E-2</v>
      </c>
      <c r="AD12" s="5">
        <v>0.107181694755</v>
      </c>
      <c r="AE12" s="5">
        <v>8.2430440685601694E-2</v>
      </c>
      <c r="AF12" s="5">
        <v>8.8131863284393902E-2</v>
      </c>
      <c r="AG12" s="5">
        <v>4.3730931529493401E-2</v>
      </c>
      <c r="AH12" s="5">
        <v>4.37110371664843E-2</v>
      </c>
      <c r="AI12" s="5">
        <v>4.8713206654826299E-2</v>
      </c>
      <c r="AJ12" s="5">
        <v>4.1851425043811299E-2</v>
      </c>
    </row>
    <row r="13" spans="1:36" x14ac:dyDescent="0.25">
      <c r="A13" s="3" t="s">
        <v>10</v>
      </c>
      <c r="B13" s="5">
        <v>8.7155648541357406E-2</v>
      </c>
      <c r="C13" s="5">
        <v>9.1985463294145198E-2</v>
      </c>
      <c r="D13" s="5">
        <v>9.9278538063750504E-2</v>
      </c>
      <c r="E13" s="5">
        <v>0.100122116893938</v>
      </c>
      <c r="F13" s="5">
        <v>5.8189003495926303E-2</v>
      </c>
      <c r="G13" s="5">
        <v>3.6521200016697702E-2</v>
      </c>
      <c r="H13" s="5">
        <v>3.93659206225727E-2</v>
      </c>
      <c r="I13" s="5">
        <v>2.3040318933404799E-2</v>
      </c>
      <c r="J13" s="5">
        <v>3.8201550095781099E-2</v>
      </c>
      <c r="K13" s="4">
        <v>0</v>
      </c>
      <c r="L13" s="5">
        <v>2.0218589745457299E-2</v>
      </c>
      <c r="M13" s="5">
        <v>1.8969785791067399E-2</v>
      </c>
      <c r="N13" s="5">
        <v>2.4224472024086001E-2</v>
      </c>
      <c r="O13" s="5">
        <v>1.8276625697456202E-2</v>
      </c>
      <c r="P13" s="5">
        <v>3.3491751079598502E-2</v>
      </c>
      <c r="Q13" s="5">
        <v>2.83598461830704E-2</v>
      </c>
      <c r="R13" s="5">
        <v>3.2346225751566801E-2</v>
      </c>
      <c r="S13" s="5">
        <v>4.3057265224004999E-2</v>
      </c>
      <c r="T13" s="5">
        <v>4.6462347535876497E-2</v>
      </c>
      <c r="U13" s="5">
        <v>3.59409136073367E-2</v>
      </c>
      <c r="V13" s="5">
        <v>4.5897308294800397E-2</v>
      </c>
      <c r="W13" s="5">
        <v>4.1918807118299997E-2</v>
      </c>
      <c r="X13" s="5">
        <v>4.20282719004752E-2</v>
      </c>
      <c r="Y13" s="5">
        <v>4.9552176482841402E-2</v>
      </c>
      <c r="Z13" s="5">
        <v>4.5356627593015703E-2</v>
      </c>
      <c r="AA13" s="5">
        <v>5.2149741314472899E-2</v>
      </c>
      <c r="AB13" s="5">
        <v>6.23013804547402E-2</v>
      </c>
      <c r="AC13" s="5">
        <v>7.9954647197865297E-2</v>
      </c>
      <c r="AD13" s="5">
        <v>0.10854209048298601</v>
      </c>
      <c r="AE13" s="5">
        <v>8.2052187388793302E-2</v>
      </c>
      <c r="AF13" s="5">
        <v>8.9017405755394893E-2</v>
      </c>
      <c r="AG13" s="5">
        <v>3.7726030116306E-2</v>
      </c>
      <c r="AH13" s="5">
        <v>3.7786821772344097E-2</v>
      </c>
      <c r="AI13" s="5">
        <v>4.0479180126094E-2</v>
      </c>
      <c r="AJ13" s="5">
        <v>2.8025986600275998E-2</v>
      </c>
    </row>
    <row r="14" spans="1:36" x14ac:dyDescent="0.25">
      <c r="A14" s="3" t="s">
        <v>11</v>
      </c>
      <c r="B14" s="5">
        <v>8.3302765509301796E-2</v>
      </c>
      <c r="C14" s="5">
        <v>9.2730904198509698E-2</v>
      </c>
      <c r="D14" s="5">
        <v>9.6036092632715106E-2</v>
      </c>
      <c r="E14" s="5">
        <v>9.6947049643887895E-2</v>
      </c>
      <c r="F14" s="5">
        <v>5.6310334901485702E-2</v>
      </c>
      <c r="G14" s="5">
        <v>3.2144362907263802E-2</v>
      </c>
      <c r="H14" s="5">
        <v>3.8478323509113503E-2</v>
      </c>
      <c r="I14" s="5">
        <v>1.96782559044427E-2</v>
      </c>
      <c r="J14" s="5">
        <v>3.6438220355272902E-2</v>
      </c>
      <c r="K14" s="5">
        <v>2.0218589745457299E-2</v>
      </c>
      <c r="L14" s="4">
        <v>0</v>
      </c>
      <c r="M14" s="5">
        <v>2.2618809806302199E-2</v>
      </c>
      <c r="N14" s="5">
        <v>2.0008233494373098E-2</v>
      </c>
      <c r="O14" s="5">
        <v>2.3329802325824399E-2</v>
      </c>
      <c r="P14" s="5">
        <v>2.7020324830522299E-2</v>
      </c>
      <c r="Q14" s="5">
        <v>2.5475484000677E-2</v>
      </c>
      <c r="R14" s="5">
        <v>3.03680505348232E-2</v>
      </c>
      <c r="S14" s="5">
        <v>4.11254910775622E-2</v>
      </c>
      <c r="T14" s="5">
        <v>4.37093874380853E-2</v>
      </c>
      <c r="U14" s="5">
        <v>3.2691922890059802E-2</v>
      </c>
      <c r="V14" s="5">
        <v>4.5664879803710402E-2</v>
      </c>
      <c r="W14" s="5">
        <v>4.04424509765711E-2</v>
      </c>
      <c r="X14" s="5">
        <v>4.3135848255785501E-2</v>
      </c>
      <c r="Y14" s="5">
        <v>4.7103300889546097E-2</v>
      </c>
      <c r="Z14" s="5">
        <v>4.5690502564768101E-2</v>
      </c>
      <c r="AA14" s="5">
        <v>5.1955774010037703E-2</v>
      </c>
      <c r="AB14" s="5">
        <v>6.1320966180439397E-2</v>
      </c>
      <c r="AC14" s="5">
        <v>7.8335327678695693E-2</v>
      </c>
      <c r="AD14" s="5">
        <v>0.10394811758614</v>
      </c>
      <c r="AE14" s="5">
        <v>7.58223079918844E-2</v>
      </c>
      <c r="AF14" s="5">
        <v>8.4054942857481094E-2</v>
      </c>
      <c r="AG14" s="5">
        <v>3.4885824438559802E-2</v>
      </c>
      <c r="AH14" s="5">
        <v>3.50386799638846E-2</v>
      </c>
      <c r="AI14" s="5">
        <v>3.7836436501654698E-2</v>
      </c>
      <c r="AJ14" s="5">
        <v>2.5765729224166398E-2</v>
      </c>
    </row>
    <row r="15" spans="1:36" x14ac:dyDescent="0.25">
      <c r="A15" s="3" t="s">
        <v>12</v>
      </c>
      <c r="B15" s="5">
        <v>8.8410344204455302E-2</v>
      </c>
      <c r="C15" s="5">
        <v>9.4814572524062293E-2</v>
      </c>
      <c r="D15" s="5">
        <v>0.100733535921175</v>
      </c>
      <c r="E15" s="5">
        <v>0.104143659615077</v>
      </c>
      <c r="F15" s="5">
        <v>6.0747991946510503E-2</v>
      </c>
      <c r="G15" s="5">
        <v>3.5847763418615397E-2</v>
      </c>
      <c r="H15" s="5">
        <v>3.8565667052656002E-2</v>
      </c>
      <c r="I15" s="5">
        <v>2.5760516804573901E-2</v>
      </c>
      <c r="J15" s="5">
        <v>4.0954316899190303E-2</v>
      </c>
      <c r="K15" s="5">
        <v>1.8969785791067399E-2</v>
      </c>
      <c r="L15" s="5">
        <v>2.2618809806302199E-2</v>
      </c>
      <c r="M15" s="4">
        <v>0</v>
      </c>
      <c r="N15" s="5">
        <v>2.62089223073496E-2</v>
      </c>
      <c r="O15" s="5">
        <v>2.5678076803565399E-2</v>
      </c>
      <c r="P15" s="5">
        <v>3.5424804075455799E-2</v>
      </c>
      <c r="Q15" s="5">
        <v>2.7081125234522201E-2</v>
      </c>
      <c r="R15" s="5">
        <v>3.21092391872859E-2</v>
      </c>
      <c r="S15" s="5">
        <v>3.8202085509308301E-2</v>
      </c>
      <c r="T15" s="5">
        <v>3.9448929915244499E-2</v>
      </c>
      <c r="U15" s="5">
        <v>3.2821906317734198E-2</v>
      </c>
      <c r="V15" s="5">
        <v>3.8867791216511002E-2</v>
      </c>
      <c r="W15" s="5">
        <v>3.6363653181676198E-2</v>
      </c>
      <c r="X15" s="5">
        <v>3.96526681041302E-2</v>
      </c>
      <c r="Y15" s="5">
        <v>5.09108439963607E-2</v>
      </c>
      <c r="Z15" s="5">
        <v>4.7930424882512299E-2</v>
      </c>
      <c r="AA15" s="5">
        <v>4.8612252884205301E-2</v>
      </c>
      <c r="AB15" s="5">
        <v>6.4976127096361497E-2</v>
      </c>
      <c r="AC15" s="5">
        <v>7.7585673360723806E-2</v>
      </c>
      <c r="AD15" s="5">
        <v>0.113936418480929</v>
      </c>
      <c r="AE15" s="5">
        <v>8.7143611856834099E-2</v>
      </c>
      <c r="AF15" s="5">
        <v>8.9899858782444594E-2</v>
      </c>
      <c r="AG15" s="5">
        <v>4.0691276327443397E-2</v>
      </c>
      <c r="AH15" s="5">
        <v>4.0661341716390402E-2</v>
      </c>
      <c r="AI15" s="5">
        <v>4.32564701621189E-2</v>
      </c>
      <c r="AJ15" s="5">
        <v>2.95016777221512E-2</v>
      </c>
    </row>
    <row r="16" spans="1:36" x14ac:dyDescent="0.25">
      <c r="A16" s="3" t="s">
        <v>13</v>
      </c>
      <c r="B16" s="5">
        <v>8.4816740189564296E-2</v>
      </c>
      <c r="C16" s="5">
        <v>9.5115426295671504E-2</v>
      </c>
      <c r="D16" s="5">
        <v>9.7324191147051098E-2</v>
      </c>
      <c r="E16" s="5">
        <v>0.10051591330175499</v>
      </c>
      <c r="F16" s="5">
        <v>5.6554576988308403E-2</v>
      </c>
      <c r="G16" s="5">
        <v>2.7261899990300199E-2</v>
      </c>
      <c r="H16" s="5">
        <v>3.4713012305703603E-2</v>
      </c>
      <c r="I16" s="5">
        <v>2.76512487225141E-2</v>
      </c>
      <c r="J16" s="5">
        <v>4.0188431450954097E-2</v>
      </c>
      <c r="K16" s="5">
        <v>2.4224472024086001E-2</v>
      </c>
      <c r="L16" s="5">
        <v>2.0008233494373098E-2</v>
      </c>
      <c r="M16" s="5">
        <v>2.62089223073496E-2</v>
      </c>
      <c r="N16" s="4">
        <v>0</v>
      </c>
      <c r="O16" s="5">
        <v>2.73948967682895E-2</v>
      </c>
      <c r="P16" s="5">
        <v>2.8100776319648801E-2</v>
      </c>
      <c r="Q16" s="5">
        <v>2.7271134276170499E-2</v>
      </c>
      <c r="R16" s="5">
        <v>2.76913983392112E-2</v>
      </c>
      <c r="S16" s="5">
        <v>3.5262557834930798E-2</v>
      </c>
      <c r="T16" s="5">
        <v>3.8754000067161003E-2</v>
      </c>
      <c r="U16" s="5">
        <v>2.8560973267650201E-2</v>
      </c>
      <c r="V16" s="5">
        <v>4.4019990397439597E-2</v>
      </c>
      <c r="W16" s="5">
        <v>3.9206971825272399E-2</v>
      </c>
      <c r="X16" s="5">
        <v>3.9783449112451998E-2</v>
      </c>
      <c r="Y16" s="5">
        <v>4.79684189046721E-2</v>
      </c>
      <c r="Z16" s="5">
        <v>4.7526554552176602E-2</v>
      </c>
      <c r="AA16" s="5">
        <v>5.2056157046082997E-2</v>
      </c>
      <c r="AB16" s="5">
        <v>5.9918263074037199E-2</v>
      </c>
      <c r="AC16" s="5">
        <v>7.9770304024256694E-2</v>
      </c>
      <c r="AD16" s="5">
        <v>0.10364834538444501</v>
      </c>
      <c r="AE16" s="5">
        <v>8.1077758773703504E-2</v>
      </c>
      <c r="AF16" s="5">
        <v>8.8028084080234201E-2</v>
      </c>
      <c r="AG16" s="5">
        <v>3.6196133643216402E-2</v>
      </c>
      <c r="AH16" s="5">
        <v>3.62083989621537E-2</v>
      </c>
      <c r="AI16" s="5">
        <v>3.9113328630630502E-2</v>
      </c>
      <c r="AJ16" s="5">
        <v>2.58463530757152E-2</v>
      </c>
    </row>
    <row r="17" spans="1:36" x14ac:dyDescent="0.25">
      <c r="A17" s="3" t="s">
        <v>14</v>
      </c>
      <c r="B17" s="5">
        <v>9.0035277952255702E-2</v>
      </c>
      <c r="C17" s="5">
        <v>9.8109931533385902E-2</v>
      </c>
      <c r="D17" s="5">
        <v>0.103670333627203</v>
      </c>
      <c r="E17" s="5">
        <v>0.104751279614263</v>
      </c>
      <c r="F17" s="5">
        <v>5.5684603901059899E-2</v>
      </c>
      <c r="G17" s="5">
        <v>3.2864614083524799E-2</v>
      </c>
      <c r="H17" s="5">
        <v>3.4885982512960698E-2</v>
      </c>
      <c r="I17" s="5">
        <v>2.30300918667381E-2</v>
      </c>
      <c r="J17" s="5">
        <v>3.71645473566551E-2</v>
      </c>
      <c r="K17" s="5">
        <v>1.8276625697456202E-2</v>
      </c>
      <c r="L17" s="5">
        <v>2.3329802325824399E-2</v>
      </c>
      <c r="M17" s="5">
        <v>2.5678076803565399E-2</v>
      </c>
      <c r="N17" s="5">
        <v>2.73948967682895E-2</v>
      </c>
      <c r="O17" s="4">
        <v>0</v>
      </c>
      <c r="P17" s="5">
        <v>2.7538618332444101E-2</v>
      </c>
      <c r="Q17" s="5">
        <v>2.4545397661243199E-2</v>
      </c>
      <c r="R17" s="5">
        <v>2.6631116577800401E-2</v>
      </c>
      <c r="S17" s="5">
        <v>4.0264168576836297E-2</v>
      </c>
      <c r="T17" s="5">
        <v>4.6034793166473499E-2</v>
      </c>
      <c r="U17" s="5">
        <v>3.3123110085957502E-2</v>
      </c>
      <c r="V17" s="5">
        <v>4.3858453068677798E-2</v>
      </c>
      <c r="W17" s="5">
        <v>4.0105304695135902E-2</v>
      </c>
      <c r="X17" s="5">
        <v>3.8948996634095102E-2</v>
      </c>
      <c r="Y17" s="5">
        <v>4.3208191629556199E-2</v>
      </c>
      <c r="Z17" s="5">
        <v>4.2362120715028199E-2</v>
      </c>
      <c r="AA17" s="5">
        <v>5.1456103885303903E-2</v>
      </c>
      <c r="AB17" s="5">
        <v>5.7193466723227102E-2</v>
      </c>
      <c r="AC17" s="5">
        <v>8.1745396871022599E-2</v>
      </c>
      <c r="AD17" s="5">
        <v>0.108582972090768</v>
      </c>
      <c r="AE17" s="5">
        <v>7.8346520519965199E-2</v>
      </c>
      <c r="AF17" s="5">
        <v>9.1023398037357706E-2</v>
      </c>
      <c r="AG17" s="5">
        <v>3.6148528770344003E-2</v>
      </c>
      <c r="AH17" s="5">
        <v>3.6257781642014299E-2</v>
      </c>
      <c r="AI17" s="5">
        <v>3.9143347905321799E-2</v>
      </c>
      <c r="AJ17" s="5">
        <v>2.58581831074347E-2</v>
      </c>
    </row>
    <row r="18" spans="1:36" x14ac:dyDescent="0.25">
      <c r="A18" s="3" t="s">
        <v>15</v>
      </c>
      <c r="B18" s="5">
        <v>8.6594072117776602E-2</v>
      </c>
      <c r="C18" s="5">
        <v>9.6190659149582802E-2</v>
      </c>
      <c r="D18" s="5">
        <v>9.8486001773082796E-2</v>
      </c>
      <c r="E18" s="5">
        <v>0.101872234589516</v>
      </c>
      <c r="F18" s="5">
        <v>5.1337998399968297E-2</v>
      </c>
      <c r="G18" s="5">
        <v>3.3876007951148E-2</v>
      </c>
      <c r="H18" s="5">
        <v>3.6373011181071599E-2</v>
      </c>
      <c r="I18" s="5">
        <v>3.0519552512327099E-2</v>
      </c>
      <c r="J18" s="5">
        <v>4.74509850793388E-2</v>
      </c>
      <c r="K18" s="5">
        <v>3.3491751079598502E-2</v>
      </c>
      <c r="L18" s="5">
        <v>2.7020324830522299E-2</v>
      </c>
      <c r="M18" s="5">
        <v>3.5424804075455799E-2</v>
      </c>
      <c r="N18" s="5">
        <v>2.8100776319648801E-2</v>
      </c>
      <c r="O18" s="5">
        <v>2.7538618332444101E-2</v>
      </c>
      <c r="P18" s="4">
        <v>0</v>
      </c>
      <c r="Q18" s="5">
        <v>2.0724012468380099E-2</v>
      </c>
      <c r="R18" s="5">
        <v>2.64959846762471E-2</v>
      </c>
      <c r="S18" s="5">
        <v>3.6314149321884898E-2</v>
      </c>
      <c r="T18" s="5">
        <v>4.2516515960946001E-2</v>
      </c>
      <c r="U18" s="5">
        <v>2.5592050959071001E-2</v>
      </c>
      <c r="V18" s="5">
        <v>3.9926374166711097E-2</v>
      </c>
      <c r="W18" s="5">
        <v>3.9565071134997798E-2</v>
      </c>
      <c r="X18" s="5">
        <v>3.5939187870519897E-2</v>
      </c>
      <c r="Y18" s="5">
        <v>4.4072725510659598E-2</v>
      </c>
      <c r="Z18" s="5">
        <v>4.5431344819050798E-2</v>
      </c>
      <c r="AA18" s="5">
        <v>4.8824086422007203E-2</v>
      </c>
      <c r="AB18" s="5">
        <v>5.7982803783466597E-2</v>
      </c>
      <c r="AC18" s="5">
        <v>8.2729008746725993E-2</v>
      </c>
      <c r="AD18" s="5">
        <v>0.10764231421901301</v>
      </c>
      <c r="AE18" s="5">
        <v>7.3845792566802598E-2</v>
      </c>
      <c r="AF18" s="5">
        <v>8.9323337053616794E-2</v>
      </c>
      <c r="AG18" s="5">
        <v>3.3934154412218899E-2</v>
      </c>
      <c r="AH18" s="5">
        <v>3.4302118695443397E-2</v>
      </c>
      <c r="AI18" s="5">
        <v>3.5532744506888203E-2</v>
      </c>
      <c r="AJ18" s="5">
        <v>2.4455181022346301E-2</v>
      </c>
    </row>
    <row r="19" spans="1:36" x14ac:dyDescent="0.25">
      <c r="A19" s="3" t="s">
        <v>16</v>
      </c>
      <c r="B19" s="5">
        <v>8.8258127024840094E-2</v>
      </c>
      <c r="C19" s="5">
        <v>9.6074110736401305E-2</v>
      </c>
      <c r="D19" s="5">
        <v>0.10083368976535</v>
      </c>
      <c r="E19" s="5">
        <v>0.103268899669574</v>
      </c>
      <c r="F19" s="5">
        <v>5.51645711406345E-2</v>
      </c>
      <c r="G19" s="5">
        <v>3.51943512378598E-2</v>
      </c>
      <c r="H19" s="5">
        <v>3.9732555245571802E-2</v>
      </c>
      <c r="I19" s="5">
        <v>2.7417175257857199E-2</v>
      </c>
      <c r="J19" s="5">
        <v>4.3839569203894299E-2</v>
      </c>
      <c r="K19" s="5">
        <v>2.83598461830704E-2</v>
      </c>
      <c r="L19" s="5">
        <v>2.5475484000677E-2</v>
      </c>
      <c r="M19" s="5">
        <v>2.7081125234522201E-2</v>
      </c>
      <c r="N19" s="5">
        <v>2.7271134276170499E-2</v>
      </c>
      <c r="O19" s="5">
        <v>2.4545397661243199E-2</v>
      </c>
      <c r="P19" s="5">
        <v>2.0724012468380099E-2</v>
      </c>
      <c r="Q19" s="4">
        <v>0</v>
      </c>
      <c r="R19" s="5">
        <v>2.4458466809960101E-2</v>
      </c>
      <c r="S19" s="5">
        <v>3.3833102557598402E-2</v>
      </c>
      <c r="T19" s="5">
        <v>3.8696050463836403E-2</v>
      </c>
      <c r="U19" s="5">
        <v>2.57734238041675E-2</v>
      </c>
      <c r="V19" s="5">
        <v>3.2159454911674698E-2</v>
      </c>
      <c r="W19" s="5">
        <v>3.0453995721632099E-2</v>
      </c>
      <c r="X19" s="5">
        <v>3.0952930144863201E-2</v>
      </c>
      <c r="Y19" s="5">
        <v>3.9767402164738001E-2</v>
      </c>
      <c r="Z19" s="5">
        <v>4.1185194208960003E-2</v>
      </c>
      <c r="AA19" s="5">
        <v>4.2915909912633297E-2</v>
      </c>
      <c r="AB19" s="5">
        <v>5.9307031321837497E-2</v>
      </c>
      <c r="AC19" s="5">
        <v>8.4545613162050101E-2</v>
      </c>
      <c r="AD19" s="5">
        <v>0.109890733599306</v>
      </c>
      <c r="AE19" s="5">
        <v>7.8610233827364095E-2</v>
      </c>
      <c r="AF19" s="5">
        <v>9.1632752905156697E-2</v>
      </c>
      <c r="AG19" s="5">
        <v>3.6093318844460001E-2</v>
      </c>
      <c r="AH19" s="5">
        <v>3.6355873289918801E-2</v>
      </c>
      <c r="AI19" s="5">
        <v>3.7691915650308799E-2</v>
      </c>
      <c r="AJ19" s="5">
        <v>2.39709559697667E-2</v>
      </c>
    </row>
    <row r="20" spans="1:36" x14ac:dyDescent="0.25">
      <c r="A20" s="3" t="s">
        <v>17</v>
      </c>
      <c r="B20" s="5">
        <v>8.9748936082494998E-2</v>
      </c>
      <c r="C20" s="5">
        <v>0.100207005238921</v>
      </c>
      <c r="D20" s="5">
        <v>0.10084801759511799</v>
      </c>
      <c r="E20" s="5">
        <v>0.10816769381316001</v>
      </c>
      <c r="F20" s="5">
        <v>5.7230298782461803E-2</v>
      </c>
      <c r="G20" s="5">
        <v>2.4156101046049702E-2</v>
      </c>
      <c r="H20" s="5">
        <v>2.8170854566701799E-2</v>
      </c>
      <c r="I20" s="5">
        <v>3.30539205719435E-2</v>
      </c>
      <c r="J20" s="5">
        <v>4.7529078161481303E-2</v>
      </c>
      <c r="K20" s="5">
        <v>3.2346225751566801E-2</v>
      </c>
      <c r="L20" s="5">
        <v>3.03680505348232E-2</v>
      </c>
      <c r="M20" s="5">
        <v>3.21092391872859E-2</v>
      </c>
      <c r="N20" s="5">
        <v>2.76913983392112E-2</v>
      </c>
      <c r="O20" s="5">
        <v>2.6631116577800401E-2</v>
      </c>
      <c r="P20" s="5">
        <v>2.64959846762471E-2</v>
      </c>
      <c r="Q20" s="5">
        <v>2.4458466809960101E-2</v>
      </c>
      <c r="R20" s="4">
        <v>0</v>
      </c>
      <c r="S20" s="5">
        <v>2.7865523658106701E-2</v>
      </c>
      <c r="T20" s="5">
        <v>3.5419821212634699E-2</v>
      </c>
      <c r="U20" s="5">
        <v>2.4282413515726999E-2</v>
      </c>
      <c r="V20" s="5">
        <v>3.7402013592699498E-2</v>
      </c>
      <c r="W20" s="5">
        <v>3.3548566973500497E-2</v>
      </c>
      <c r="X20" s="5">
        <v>2.84723566614359E-2</v>
      </c>
      <c r="Y20" s="5">
        <v>4.0421442592933801E-2</v>
      </c>
      <c r="Z20" s="5">
        <v>4.3040690072129802E-2</v>
      </c>
      <c r="AA20" s="5">
        <v>4.9871528917363697E-2</v>
      </c>
      <c r="AB20" s="5">
        <v>5.8166387207728799E-2</v>
      </c>
      <c r="AC20" s="5">
        <v>8.2770477547475907E-2</v>
      </c>
      <c r="AD20" s="5">
        <v>0.107204660969168</v>
      </c>
      <c r="AE20" s="5">
        <v>7.9733514045584403E-2</v>
      </c>
      <c r="AF20" s="5">
        <v>9.4042920260988497E-2</v>
      </c>
      <c r="AG20" s="5">
        <v>3.8059243425744398E-2</v>
      </c>
      <c r="AH20" s="5">
        <v>3.80036191337184E-2</v>
      </c>
      <c r="AI20" s="5">
        <v>4.0571006086745402E-2</v>
      </c>
      <c r="AJ20" s="5">
        <v>2.5351693798712001E-2</v>
      </c>
    </row>
    <row r="21" spans="1:36" x14ac:dyDescent="0.25">
      <c r="A21" s="3" t="s">
        <v>18</v>
      </c>
      <c r="B21" s="5">
        <v>8.8398572296487093E-2</v>
      </c>
      <c r="C21" s="5">
        <v>9.5594837989130294E-2</v>
      </c>
      <c r="D21" s="5">
        <v>9.7943778396778994E-2</v>
      </c>
      <c r="E21" s="5">
        <v>0.108502592287118</v>
      </c>
      <c r="F21" s="5">
        <v>5.9629353263575602E-2</v>
      </c>
      <c r="G21" s="5">
        <v>3.6617434516308701E-2</v>
      </c>
      <c r="H21" s="5">
        <v>4.1977025872790001E-2</v>
      </c>
      <c r="I21" s="5">
        <v>4.5990313755440299E-2</v>
      </c>
      <c r="J21" s="5">
        <v>5.6519647651881298E-2</v>
      </c>
      <c r="K21" s="5">
        <v>4.3057265224004999E-2</v>
      </c>
      <c r="L21" s="5">
        <v>4.11254910775622E-2</v>
      </c>
      <c r="M21" s="5">
        <v>3.8202085509308301E-2</v>
      </c>
      <c r="N21" s="5">
        <v>3.5262557834930798E-2</v>
      </c>
      <c r="O21" s="5">
        <v>4.0264168576836297E-2</v>
      </c>
      <c r="P21" s="5">
        <v>3.6314149321884898E-2</v>
      </c>
      <c r="Q21" s="5">
        <v>3.3833102557598402E-2</v>
      </c>
      <c r="R21" s="5">
        <v>2.7865523658106701E-2</v>
      </c>
      <c r="S21" s="4">
        <v>0</v>
      </c>
      <c r="T21" s="5">
        <v>1.8188717147585999E-2</v>
      </c>
      <c r="U21" s="5">
        <v>2.7342214285976899E-2</v>
      </c>
      <c r="V21" s="5">
        <v>3.0628829429402302E-2</v>
      </c>
      <c r="W21" s="5">
        <v>2.9098708875743302E-2</v>
      </c>
      <c r="X21" s="5">
        <v>2.8226988408004201E-2</v>
      </c>
      <c r="Y21" s="5">
        <v>4.2092848940417399E-2</v>
      </c>
      <c r="Z21" s="5">
        <v>4.2924598863647301E-2</v>
      </c>
      <c r="AA21" s="5">
        <v>4.04962575168797E-2</v>
      </c>
      <c r="AB21" s="5">
        <v>6.5216791331210194E-2</v>
      </c>
      <c r="AC21" s="5">
        <v>8.0532821706176205E-2</v>
      </c>
      <c r="AD21" s="5">
        <v>0.116881258641949</v>
      </c>
      <c r="AE21" s="5">
        <v>8.5207870675610503E-2</v>
      </c>
      <c r="AF21" s="5">
        <v>9.37529144309589E-2</v>
      </c>
      <c r="AG21" s="5">
        <v>4.32147235815648E-2</v>
      </c>
      <c r="AH21" s="5">
        <v>4.2957550183908302E-2</v>
      </c>
      <c r="AI21" s="5">
        <v>4.38429026475479E-2</v>
      </c>
      <c r="AJ21" s="5">
        <v>3.0285359815034101E-2</v>
      </c>
    </row>
    <row r="22" spans="1:36" x14ac:dyDescent="0.25">
      <c r="A22" s="3" t="s">
        <v>19</v>
      </c>
      <c r="B22" s="5">
        <v>8.5667073842680602E-2</v>
      </c>
      <c r="C22" s="5">
        <v>9.4255881706683795E-2</v>
      </c>
      <c r="D22" s="5">
        <v>9.2705584791542603E-2</v>
      </c>
      <c r="E22" s="5">
        <v>0.10555484853233101</v>
      </c>
      <c r="F22" s="5">
        <v>5.9128937819459597E-2</v>
      </c>
      <c r="G22" s="5">
        <v>3.6692358356346301E-2</v>
      </c>
      <c r="H22" s="5">
        <v>4.4726720289951602E-2</v>
      </c>
      <c r="I22" s="5">
        <v>4.6739947382145201E-2</v>
      </c>
      <c r="J22" s="5">
        <v>5.4086695778115597E-2</v>
      </c>
      <c r="K22" s="5">
        <v>4.6462347535876497E-2</v>
      </c>
      <c r="L22" s="5">
        <v>4.37093874380853E-2</v>
      </c>
      <c r="M22" s="5">
        <v>3.9448929915244499E-2</v>
      </c>
      <c r="N22" s="5">
        <v>3.8754000067161003E-2</v>
      </c>
      <c r="O22" s="5">
        <v>4.6034793166473499E-2</v>
      </c>
      <c r="P22" s="5">
        <v>4.2516515960946001E-2</v>
      </c>
      <c r="Q22" s="5">
        <v>3.8696050463836403E-2</v>
      </c>
      <c r="R22" s="5">
        <v>3.5419821212634699E-2</v>
      </c>
      <c r="S22" s="5">
        <v>1.8188717147585999E-2</v>
      </c>
      <c r="T22" s="4">
        <v>0</v>
      </c>
      <c r="U22" s="5">
        <v>3.2289624530552299E-2</v>
      </c>
      <c r="V22" s="5">
        <v>3.0336478299549802E-2</v>
      </c>
      <c r="W22" s="5">
        <v>2.9376225196208201E-2</v>
      </c>
      <c r="X22" s="5">
        <v>3.25052428057621E-2</v>
      </c>
      <c r="Y22" s="5">
        <v>4.7467979321045101E-2</v>
      </c>
      <c r="Z22" s="5">
        <v>4.4237112575669701E-2</v>
      </c>
      <c r="AA22" s="5">
        <v>3.7179069391820897E-2</v>
      </c>
      <c r="AB22" s="5">
        <v>6.3733158483092495E-2</v>
      </c>
      <c r="AC22" s="5">
        <v>7.4113899729513794E-2</v>
      </c>
      <c r="AD22" s="5">
        <v>0.120785410809188</v>
      </c>
      <c r="AE22" s="5">
        <v>8.5742806548014597E-2</v>
      </c>
      <c r="AF22" s="5">
        <v>8.8571794789318301E-2</v>
      </c>
      <c r="AG22" s="5">
        <v>4.2987050479992898E-2</v>
      </c>
      <c r="AH22" s="5">
        <v>4.2630428740282E-2</v>
      </c>
      <c r="AI22" s="5">
        <v>4.4203120073876299E-2</v>
      </c>
      <c r="AJ22" s="5">
        <v>3.2741914687110601E-2</v>
      </c>
    </row>
    <row r="23" spans="1:36" x14ac:dyDescent="0.25">
      <c r="A23" s="3" t="s">
        <v>20</v>
      </c>
      <c r="B23" s="5">
        <v>8.9804008946802003E-2</v>
      </c>
      <c r="C23" s="5">
        <v>9.9974762360154498E-2</v>
      </c>
      <c r="D23" s="5">
        <v>0.100680008055459</v>
      </c>
      <c r="E23" s="5">
        <v>0.10805903234051401</v>
      </c>
      <c r="F23" s="5">
        <v>5.7006462862398903E-2</v>
      </c>
      <c r="G23" s="5">
        <v>3.3778522829281198E-2</v>
      </c>
      <c r="H23" s="5">
        <v>3.64702681099313E-2</v>
      </c>
      <c r="I23" s="5">
        <v>3.7875912469803201E-2</v>
      </c>
      <c r="J23" s="5">
        <v>4.91856672076873E-2</v>
      </c>
      <c r="K23" s="5">
        <v>3.59409136073367E-2</v>
      </c>
      <c r="L23" s="5">
        <v>3.2691922890059802E-2</v>
      </c>
      <c r="M23" s="5">
        <v>3.2821906317734198E-2</v>
      </c>
      <c r="N23" s="5">
        <v>2.8560973267650201E-2</v>
      </c>
      <c r="O23" s="5">
        <v>3.3123110085957502E-2</v>
      </c>
      <c r="P23" s="5">
        <v>2.5592050959071001E-2</v>
      </c>
      <c r="Q23" s="5">
        <v>2.57734238041675E-2</v>
      </c>
      <c r="R23" s="5">
        <v>2.4282413515726999E-2</v>
      </c>
      <c r="S23" s="5">
        <v>2.7342214285976899E-2</v>
      </c>
      <c r="T23" s="5">
        <v>3.2289624530552299E-2</v>
      </c>
      <c r="U23" s="4">
        <v>0</v>
      </c>
      <c r="V23" s="5">
        <v>3.2984911184083601E-2</v>
      </c>
      <c r="W23" s="5">
        <v>3.2769625991685099E-2</v>
      </c>
      <c r="X23" s="5">
        <v>3.2405992024137603E-2</v>
      </c>
      <c r="Y23" s="5">
        <v>4.54241946304672E-2</v>
      </c>
      <c r="Z23" s="5">
        <v>4.9033818312167701E-2</v>
      </c>
      <c r="AA23" s="5">
        <v>4.52994563626722E-2</v>
      </c>
      <c r="AB23" s="5">
        <v>6.3004716457055604E-2</v>
      </c>
      <c r="AC23" s="5">
        <v>8.5666558988249805E-2</v>
      </c>
      <c r="AD23" s="5">
        <v>0.112694634406082</v>
      </c>
      <c r="AE23" s="5">
        <v>8.6559173848829898E-2</v>
      </c>
      <c r="AF23" s="5">
        <v>9.4677907588213206E-2</v>
      </c>
      <c r="AG23" s="5">
        <v>4.0227062382006698E-2</v>
      </c>
      <c r="AH23" s="5">
        <v>4.0250979793757601E-2</v>
      </c>
      <c r="AI23" s="5">
        <v>4.1764173432562703E-2</v>
      </c>
      <c r="AJ23" s="5">
        <v>2.7719202732171499E-2</v>
      </c>
    </row>
    <row r="24" spans="1:36" x14ac:dyDescent="0.25">
      <c r="A24" s="3" t="s">
        <v>21</v>
      </c>
      <c r="B24" s="5">
        <v>9.2684031320239599E-2</v>
      </c>
      <c r="C24" s="5">
        <v>0.100511034259632</v>
      </c>
      <c r="D24" s="5">
        <v>0.10147235633674299</v>
      </c>
      <c r="E24" s="5">
        <v>0.111595876073212</v>
      </c>
      <c r="F24" s="5">
        <v>6.1620367402933099E-2</v>
      </c>
      <c r="G24" s="5">
        <v>4.6671873637556399E-2</v>
      </c>
      <c r="H24" s="5">
        <v>4.9934686951681101E-2</v>
      </c>
      <c r="I24" s="5">
        <v>4.9294647882248202E-2</v>
      </c>
      <c r="J24" s="5">
        <v>6.0759437610819401E-2</v>
      </c>
      <c r="K24" s="5">
        <v>4.5897308294800397E-2</v>
      </c>
      <c r="L24" s="5">
        <v>4.5664879803710402E-2</v>
      </c>
      <c r="M24" s="5">
        <v>3.8867791216511002E-2</v>
      </c>
      <c r="N24" s="5">
        <v>4.4019990397439597E-2</v>
      </c>
      <c r="O24" s="5">
        <v>4.3858453068677798E-2</v>
      </c>
      <c r="P24" s="5">
        <v>3.9926374166711097E-2</v>
      </c>
      <c r="Q24" s="5">
        <v>3.2159454911674698E-2</v>
      </c>
      <c r="R24" s="5">
        <v>3.7402013592699498E-2</v>
      </c>
      <c r="S24" s="5">
        <v>3.0628829429402302E-2</v>
      </c>
      <c r="T24" s="5">
        <v>3.0336478299549802E-2</v>
      </c>
      <c r="U24" s="5">
        <v>3.2984911184083601E-2</v>
      </c>
      <c r="V24" s="4">
        <v>0</v>
      </c>
      <c r="W24" s="5">
        <v>2.01334847909245E-2</v>
      </c>
      <c r="X24" s="5">
        <v>2.03651890158809E-2</v>
      </c>
      <c r="Y24" s="5">
        <v>4.1923040301686899E-2</v>
      </c>
      <c r="Z24" s="5">
        <v>4.0300859669841198E-2</v>
      </c>
      <c r="AA24" s="5">
        <v>2.8225520931876E-2</v>
      </c>
      <c r="AB24" s="5">
        <v>6.6257529878939E-2</v>
      </c>
      <c r="AC24" s="5">
        <v>8.60417259310194E-2</v>
      </c>
      <c r="AD24" s="5">
        <v>0.128816655895787</v>
      </c>
      <c r="AE24" s="5">
        <v>8.8547049638563802E-2</v>
      </c>
      <c r="AF24" s="5">
        <v>9.8453157380738898E-2</v>
      </c>
      <c r="AG24" s="5">
        <v>4.7234991844774699E-2</v>
      </c>
      <c r="AH24" s="5">
        <v>4.7216002248410903E-2</v>
      </c>
      <c r="AI24" s="5">
        <v>4.7073765831977699E-2</v>
      </c>
      <c r="AJ24" s="5">
        <v>3.55094651711962E-2</v>
      </c>
    </row>
    <row r="25" spans="1:36" x14ac:dyDescent="0.25">
      <c r="A25" s="3" t="s">
        <v>22</v>
      </c>
      <c r="B25" s="5">
        <v>8.8800325795205498E-2</v>
      </c>
      <c r="C25" s="5">
        <v>9.5710013592102502E-2</v>
      </c>
      <c r="D25" s="5">
        <v>9.6505137365400701E-2</v>
      </c>
      <c r="E25" s="5">
        <v>0.10444184262359101</v>
      </c>
      <c r="F25" s="5">
        <v>6.0029602841571397E-2</v>
      </c>
      <c r="G25" s="5">
        <v>4.2525223653358403E-2</v>
      </c>
      <c r="H25" s="5">
        <v>4.9820716783805799E-2</v>
      </c>
      <c r="I25" s="5">
        <v>4.3387264497792101E-2</v>
      </c>
      <c r="J25" s="5">
        <v>5.5106255092951799E-2</v>
      </c>
      <c r="K25" s="5">
        <v>4.1918807118299997E-2</v>
      </c>
      <c r="L25" s="5">
        <v>4.04424509765711E-2</v>
      </c>
      <c r="M25" s="5">
        <v>3.6363653181676198E-2</v>
      </c>
      <c r="N25" s="5">
        <v>3.9206971825272399E-2</v>
      </c>
      <c r="O25" s="5">
        <v>4.0105304695135902E-2</v>
      </c>
      <c r="P25" s="5">
        <v>3.9565071134997798E-2</v>
      </c>
      <c r="Q25" s="5">
        <v>3.0453995721632099E-2</v>
      </c>
      <c r="R25" s="5">
        <v>3.3548566973500497E-2</v>
      </c>
      <c r="S25" s="5">
        <v>2.9098708875743302E-2</v>
      </c>
      <c r="T25" s="5">
        <v>2.9376225196208201E-2</v>
      </c>
      <c r="U25" s="5">
        <v>3.2769625991685099E-2</v>
      </c>
      <c r="V25" s="5">
        <v>2.01334847909245E-2</v>
      </c>
      <c r="W25" s="4">
        <v>0</v>
      </c>
      <c r="X25" s="5">
        <v>2.2531016514270301E-2</v>
      </c>
      <c r="Y25" s="5">
        <v>3.2723050303067401E-2</v>
      </c>
      <c r="Z25" s="5">
        <v>3.3543090293874499E-2</v>
      </c>
      <c r="AA25" s="5">
        <v>2.7989296214907401E-2</v>
      </c>
      <c r="AB25" s="5">
        <v>6.2568994059771496E-2</v>
      </c>
      <c r="AC25" s="5">
        <v>8.2847081499940495E-2</v>
      </c>
      <c r="AD25" s="5">
        <v>0.119636472393187</v>
      </c>
      <c r="AE25" s="5">
        <v>8.1567391539575401E-2</v>
      </c>
      <c r="AF25" s="5">
        <v>9.18038002158858E-2</v>
      </c>
      <c r="AG25" s="5">
        <v>4.3340448266053003E-2</v>
      </c>
      <c r="AH25" s="5">
        <v>4.3258415178043602E-2</v>
      </c>
      <c r="AI25" s="5">
        <v>4.3595501492305497E-2</v>
      </c>
      <c r="AJ25" s="5">
        <v>3.1482297966857899E-2</v>
      </c>
    </row>
    <row r="26" spans="1:36" x14ac:dyDescent="0.25">
      <c r="A26" s="3" t="s">
        <v>23</v>
      </c>
      <c r="B26" s="5">
        <v>9.0729879817556203E-2</v>
      </c>
      <c r="C26" s="5">
        <v>9.9148129586917599E-2</v>
      </c>
      <c r="D26" s="5">
        <v>0.100242007666695</v>
      </c>
      <c r="E26" s="5">
        <v>0.111489372206451</v>
      </c>
      <c r="F26" s="5">
        <v>6.0289225325665198E-2</v>
      </c>
      <c r="G26" s="5">
        <v>3.9640629133247798E-2</v>
      </c>
      <c r="H26" s="5">
        <v>4.1487989310777497E-2</v>
      </c>
      <c r="I26" s="5">
        <v>4.6464807429253699E-2</v>
      </c>
      <c r="J26" s="5">
        <v>5.9892068458537902E-2</v>
      </c>
      <c r="K26" s="5">
        <v>4.20282719004752E-2</v>
      </c>
      <c r="L26" s="5">
        <v>4.3135848255785501E-2</v>
      </c>
      <c r="M26" s="5">
        <v>3.96526681041302E-2</v>
      </c>
      <c r="N26" s="5">
        <v>3.9783449112451998E-2</v>
      </c>
      <c r="O26" s="5">
        <v>3.8948996634095102E-2</v>
      </c>
      <c r="P26" s="5">
        <v>3.5939187870519897E-2</v>
      </c>
      <c r="Q26" s="5">
        <v>3.0952930144863201E-2</v>
      </c>
      <c r="R26" s="5">
        <v>2.84723566614359E-2</v>
      </c>
      <c r="S26" s="5">
        <v>2.8226988408004201E-2</v>
      </c>
      <c r="T26" s="5">
        <v>3.25052428057621E-2</v>
      </c>
      <c r="U26" s="5">
        <v>3.2405992024137603E-2</v>
      </c>
      <c r="V26" s="5">
        <v>2.03651890158809E-2</v>
      </c>
      <c r="W26" s="5">
        <v>2.2531016514270301E-2</v>
      </c>
      <c r="X26" s="4">
        <v>0</v>
      </c>
      <c r="Y26" s="5">
        <v>3.6832807126904399E-2</v>
      </c>
      <c r="Z26" s="5">
        <v>3.4708823112530998E-2</v>
      </c>
      <c r="AA26" s="5">
        <v>3.5756910962678398E-2</v>
      </c>
      <c r="AB26" s="5">
        <v>6.2239504079656498E-2</v>
      </c>
      <c r="AC26" s="5">
        <v>8.6260326162403797E-2</v>
      </c>
      <c r="AD26" s="5">
        <v>0.122873687998935</v>
      </c>
      <c r="AE26" s="5">
        <v>8.5338989302885901E-2</v>
      </c>
      <c r="AF26" s="5">
        <v>9.9537188254879602E-2</v>
      </c>
      <c r="AG26" s="5">
        <v>4.4285165021948299E-2</v>
      </c>
      <c r="AH26" s="5">
        <v>4.4239427711789098E-2</v>
      </c>
      <c r="AI26" s="5">
        <v>4.4698094203987099E-2</v>
      </c>
      <c r="AJ26" s="5">
        <v>3.19771035229693E-2</v>
      </c>
    </row>
    <row r="27" spans="1:36" x14ac:dyDescent="0.25">
      <c r="A27" s="3" t="s">
        <v>24</v>
      </c>
      <c r="B27" s="5">
        <v>8.9286806237430794E-2</v>
      </c>
      <c r="C27" s="5">
        <v>9.6215524692990606E-2</v>
      </c>
      <c r="D27" s="5">
        <v>9.8144042359702796E-2</v>
      </c>
      <c r="E27" s="5">
        <v>0.105474260575055</v>
      </c>
      <c r="F27" s="5">
        <v>6.2078265511891398E-2</v>
      </c>
      <c r="G27" s="5">
        <v>4.9481993706650899E-2</v>
      </c>
      <c r="H27" s="5">
        <v>5.6769972829639297E-2</v>
      </c>
      <c r="I27" s="5">
        <v>5.1687235974205201E-2</v>
      </c>
      <c r="J27" s="5">
        <v>6.2560361152512997E-2</v>
      </c>
      <c r="K27" s="5">
        <v>4.9552176482841402E-2</v>
      </c>
      <c r="L27" s="5">
        <v>4.7103300889546097E-2</v>
      </c>
      <c r="M27" s="5">
        <v>5.09108439963607E-2</v>
      </c>
      <c r="N27" s="5">
        <v>4.79684189046721E-2</v>
      </c>
      <c r="O27" s="5">
        <v>4.3208191629556199E-2</v>
      </c>
      <c r="P27" s="5">
        <v>4.4072725510659598E-2</v>
      </c>
      <c r="Q27" s="5">
        <v>3.9767402164738001E-2</v>
      </c>
      <c r="R27" s="5">
        <v>4.0421442592933801E-2</v>
      </c>
      <c r="S27" s="5">
        <v>4.2092848940417399E-2</v>
      </c>
      <c r="T27" s="5">
        <v>4.7467979321045101E-2</v>
      </c>
      <c r="U27" s="5">
        <v>4.54241946304672E-2</v>
      </c>
      <c r="V27" s="5">
        <v>4.1923040301686899E-2</v>
      </c>
      <c r="W27" s="5">
        <v>3.2723050303067401E-2</v>
      </c>
      <c r="X27" s="5">
        <v>3.6832807126904399E-2</v>
      </c>
      <c r="Y27" s="4">
        <v>0</v>
      </c>
      <c r="Z27" s="5">
        <v>2.4093663046756499E-2</v>
      </c>
      <c r="AA27" s="5">
        <v>3.6739879960364902E-2</v>
      </c>
      <c r="AB27" s="5">
        <v>6.1643058670093197E-2</v>
      </c>
      <c r="AC27" s="5">
        <v>8.9197138918512803E-2</v>
      </c>
      <c r="AD27" s="5">
        <v>0.110913059176502</v>
      </c>
      <c r="AE27" s="5">
        <v>7.2607483994650807E-2</v>
      </c>
      <c r="AF27" s="5">
        <v>9.2409399284901897E-2</v>
      </c>
      <c r="AG27" s="5">
        <v>4.71973428898863E-2</v>
      </c>
      <c r="AH27" s="5">
        <v>4.7213079401984097E-2</v>
      </c>
      <c r="AI27" s="5">
        <v>4.6743186788199602E-2</v>
      </c>
      <c r="AJ27" s="5">
        <v>3.8500907433928699E-2</v>
      </c>
    </row>
    <row r="28" spans="1:36" x14ac:dyDescent="0.25">
      <c r="A28" s="3" t="s">
        <v>25</v>
      </c>
      <c r="B28" s="5">
        <v>8.0277154574918699E-2</v>
      </c>
      <c r="C28" s="5">
        <v>8.4436981096109101E-2</v>
      </c>
      <c r="D28" s="5">
        <v>8.6858597263719306E-2</v>
      </c>
      <c r="E28" s="5">
        <v>9.4694897693852295E-2</v>
      </c>
      <c r="F28" s="5">
        <v>5.8181355331288598E-2</v>
      </c>
      <c r="G28" s="5">
        <v>4.8944102003166103E-2</v>
      </c>
      <c r="H28" s="5">
        <v>5.5359679353675001E-2</v>
      </c>
      <c r="I28" s="5">
        <v>4.7358921781563298E-2</v>
      </c>
      <c r="J28" s="5">
        <v>5.9368877678898702E-2</v>
      </c>
      <c r="K28" s="5">
        <v>4.5356627593015703E-2</v>
      </c>
      <c r="L28" s="5">
        <v>4.5690502564768101E-2</v>
      </c>
      <c r="M28" s="5">
        <v>4.7930424882512299E-2</v>
      </c>
      <c r="N28" s="5">
        <v>4.7526554552176602E-2</v>
      </c>
      <c r="O28" s="5">
        <v>4.2362120715028199E-2</v>
      </c>
      <c r="P28" s="5">
        <v>4.5431344819050798E-2</v>
      </c>
      <c r="Q28" s="5">
        <v>4.1185194208960003E-2</v>
      </c>
      <c r="R28" s="5">
        <v>4.3040690072129802E-2</v>
      </c>
      <c r="S28" s="5">
        <v>4.2924598863647301E-2</v>
      </c>
      <c r="T28" s="5">
        <v>4.4237112575669701E-2</v>
      </c>
      <c r="U28" s="5">
        <v>4.9033818312167701E-2</v>
      </c>
      <c r="V28" s="5">
        <v>4.0300859669841198E-2</v>
      </c>
      <c r="W28" s="5">
        <v>3.3543090293874499E-2</v>
      </c>
      <c r="X28" s="5">
        <v>3.4708823112530998E-2</v>
      </c>
      <c r="Y28" s="5">
        <v>2.4093663046756499E-2</v>
      </c>
      <c r="Z28" s="4">
        <v>0</v>
      </c>
      <c r="AA28" s="5">
        <v>3.0907673082865E-2</v>
      </c>
      <c r="AB28" s="5">
        <v>5.95824820466863E-2</v>
      </c>
      <c r="AC28" s="5">
        <v>8.07701345280607E-2</v>
      </c>
      <c r="AD28" s="5">
        <v>0.11111385425228799</v>
      </c>
      <c r="AE28" s="5">
        <v>6.8596812916073599E-2</v>
      </c>
      <c r="AF28" s="5">
        <v>8.5366692698715094E-2</v>
      </c>
      <c r="AG28" s="5">
        <v>4.13109673081168E-2</v>
      </c>
      <c r="AH28" s="5">
        <v>4.1253311229402699E-2</v>
      </c>
      <c r="AI28" s="5">
        <v>4.0984339050055399E-2</v>
      </c>
      <c r="AJ28" s="5">
        <v>3.4756057999334497E-2</v>
      </c>
    </row>
    <row r="29" spans="1:36" x14ac:dyDescent="0.25">
      <c r="A29" s="3" t="s">
        <v>26</v>
      </c>
      <c r="B29" s="5">
        <v>8.1138604403566406E-2</v>
      </c>
      <c r="C29" s="5">
        <v>8.5547154198254802E-2</v>
      </c>
      <c r="D29" s="5">
        <v>8.7146306722384895E-2</v>
      </c>
      <c r="E29" s="5">
        <v>9.8317612439943206E-2</v>
      </c>
      <c r="F29" s="5">
        <v>5.6733129635633997E-2</v>
      </c>
      <c r="G29" s="5">
        <v>5.53868781312341E-2</v>
      </c>
      <c r="H29" s="5">
        <v>6.2273786823729797E-2</v>
      </c>
      <c r="I29" s="5">
        <v>5.4376256247556799E-2</v>
      </c>
      <c r="J29" s="5">
        <v>6.4606475560250301E-2</v>
      </c>
      <c r="K29" s="5">
        <v>5.2149741314472899E-2</v>
      </c>
      <c r="L29" s="5">
        <v>5.1955774010037703E-2</v>
      </c>
      <c r="M29" s="5">
        <v>4.8612252884205301E-2</v>
      </c>
      <c r="N29" s="5">
        <v>5.2056157046082997E-2</v>
      </c>
      <c r="O29" s="5">
        <v>5.1456103885303903E-2</v>
      </c>
      <c r="P29" s="5">
        <v>4.8824086422007203E-2</v>
      </c>
      <c r="Q29" s="5">
        <v>4.2915909912633297E-2</v>
      </c>
      <c r="R29" s="5">
        <v>4.9871528917363697E-2</v>
      </c>
      <c r="S29" s="5">
        <v>4.04962575168797E-2</v>
      </c>
      <c r="T29" s="5">
        <v>3.7179069391820897E-2</v>
      </c>
      <c r="U29" s="5">
        <v>4.52994563626722E-2</v>
      </c>
      <c r="V29" s="5">
        <v>2.8225520931876E-2</v>
      </c>
      <c r="W29" s="5">
        <v>2.7989296214907401E-2</v>
      </c>
      <c r="X29" s="5">
        <v>3.5756910962678398E-2</v>
      </c>
      <c r="Y29" s="5">
        <v>3.6739879960364902E-2</v>
      </c>
      <c r="Z29" s="5">
        <v>3.0907673082865E-2</v>
      </c>
      <c r="AA29" s="4">
        <v>0</v>
      </c>
      <c r="AB29" s="5">
        <v>6.4815922132417395E-2</v>
      </c>
      <c r="AC29" s="5">
        <v>7.9710242615499596E-2</v>
      </c>
      <c r="AD29" s="5">
        <v>0.12575274137123801</v>
      </c>
      <c r="AE29" s="5">
        <v>7.9945702477736996E-2</v>
      </c>
      <c r="AF29" s="5">
        <v>8.6063589516219605E-2</v>
      </c>
      <c r="AG29" s="5">
        <v>4.4355296469303002E-2</v>
      </c>
      <c r="AH29" s="5">
        <v>4.4290884452040297E-2</v>
      </c>
      <c r="AI29" s="5">
        <v>4.2703820926210799E-2</v>
      </c>
      <c r="AJ29" s="5">
        <v>3.77621023831268E-2</v>
      </c>
    </row>
    <row r="30" spans="1:36" x14ac:dyDescent="0.25">
      <c r="A30" s="3" t="s">
        <v>27</v>
      </c>
      <c r="B30" s="5">
        <v>7.9970723988204706E-2</v>
      </c>
      <c r="C30" s="5">
        <v>0.10068142272965799</v>
      </c>
      <c r="D30" s="5">
        <v>9.0643635939699096E-2</v>
      </c>
      <c r="E30" s="5">
        <v>0.103025036633475</v>
      </c>
      <c r="F30" s="6">
        <v>4.5443281469200299E-2</v>
      </c>
      <c r="G30" s="5">
        <v>5.4402941865025298E-2</v>
      </c>
      <c r="H30" s="5">
        <v>5.9158012199967303E-2</v>
      </c>
      <c r="I30" s="5">
        <v>5.9678807836052797E-2</v>
      </c>
      <c r="J30" s="5">
        <v>5.6524343179529299E-2</v>
      </c>
      <c r="K30" s="5">
        <v>6.23013804547402E-2</v>
      </c>
      <c r="L30" s="5">
        <v>6.1320966180439397E-2</v>
      </c>
      <c r="M30" s="5">
        <v>6.4976127096361497E-2</v>
      </c>
      <c r="N30" s="5">
        <v>5.9918263074037199E-2</v>
      </c>
      <c r="O30" s="5">
        <v>5.7193466723227102E-2</v>
      </c>
      <c r="P30" s="5">
        <v>5.7982803783466597E-2</v>
      </c>
      <c r="Q30" s="5">
        <v>5.9307031321837497E-2</v>
      </c>
      <c r="R30" s="5">
        <v>5.8166387207728799E-2</v>
      </c>
      <c r="S30" s="5">
        <v>6.5216791331210194E-2</v>
      </c>
      <c r="T30" s="5">
        <v>6.3733158483092495E-2</v>
      </c>
      <c r="U30" s="5">
        <v>6.3004716457055604E-2</v>
      </c>
      <c r="V30" s="5">
        <v>6.6257529878939E-2</v>
      </c>
      <c r="W30" s="5">
        <v>6.2568994059771496E-2</v>
      </c>
      <c r="X30" s="5">
        <v>6.2239504079656498E-2</v>
      </c>
      <c r="Y30" s="5">
        <v>6.1643058670093197E-2</v>
      </c>
      <c r="Z30" s="5">
        <v>5.95824820466863E-2</v>
      </c>
      <c r="AA30" s="5">
        <v>6.4815922132417395E-2</v>
      </c>
      <c r="AB30" s="4">
        <v>0</v>
      </c>
      <c r="AC30" s="5">
        <v>7.3891178540257604E-2</v>
      </c>
      <c r="AD30" s="5">
        <v>0.117604384887491</v>
      </c>
      <c r="AE30" s="5">
        <v>7.1121503509067999E-2</v>
      </c>
      <c r="AF30" s="5">
        <v>8.1151464603142098E-2</v>
      </c>
      <c r="AG30" s="6">
        <v>4.1956006058865999E-2</v>
      </c>
      <c r="AH30" s="6">
        <v>4.1899308069090202E-2</v>
      </c>
      <c r="AI30" s="5">
        <v>4.37121472248959E-2</v>
      </c>
      <c r="AJ30" s="5">
        <v>4.7655774562633701E-2</v>
      </c>
    </row>
    <row r="31" spans="1:36" x14ac:dyDescent="0.25">
      <c r="A31" s="3" t="s">
        <v>28</v>
      </c>
      <c r="B31" s="5">
        <v>8.7135009210602604E-2</v>
      </c>
      <c r="C31" s="5">
        <v>9.7784230186106602E-2</v>
      </c>
      <c r="D31" s="5">
        <v>9.2851572755921805E-2</v>
      </c>
      <c r="E31" s="5">
        <v>0.106364770826803</v>
      </c>
      <c r="F31" s="5">
        <v>7.8335988988010502E-2</v>
      </c>
      <c r="G31" s="6">
        <v>7.1586586406493305E-2</v>
      </c>
      <c r="H31" s="5">
        <v>7.5343072599527994E-2</v>
      </c>
      <c r="I31" s="5">
        <v>7.6088714201541202E-2</v>
      </c>
      <c r="J31" s="5">
        <v>7.77343153391509E-2</v>
      </c>
      <c r="K31" s="5">
        <v>7.9954647197865297E-2</v>
      </c>
      <c r="L31" s="5">
        <v>7.8335327678695693E-2</v>
      </c>
      <c r="M31" s="5">
        <v>7.7585673360723806E-2</v>
      </c>
      <c r="N31" s="5">
        <v>7.9770304024256694E-2</v>
      </c>
      <c r="O31" s="5">
        <v>8.1745396871022599E-2</v>
      </c>
      <c r="P31" s="5">
        <v>8.2729008746725993E-2</v>
      </c>
      <c r="Q31" s="5">
        <v>8.4545613162050101E-2</v>
      </c>
      <c r="R31" s="5">
        <v>8.2770477547475907E-2</v>
      </c>
      <c r="S31" s="5">
        <v>8.0532821706176205E-2</v>
      </c>
      <c r="T31" s="5">
        <v>7.4113899729513794E-2</v>
      </c>
      <c r="U31" s="5">
        <v>8.5666558988249805E-2</v>
      </c>
      <c r="V31" s="5">
        <v>8.60417259310194E-2</v>
      </c>
      <c r="W31" s="5">
        <v>8.2847081499940495E-2</v>
      </c>
      <c r="X31" s="5">
        <v>8.6260326162403797E-2</v>
      </c>
      <c r="Y31" s="5">
        <v>8.9197138918512803E-2</v>
      </c>
      <c r="Z31" s="5">
        <v>8.07701345280607E-2</v>
      </c>
      <c r="AA31" s="5">
        <v>7.9710242615499596E-2</v>
      </c>
      <c r="AB31" s="5">
        <v>7.3891178540257604E-2</v>
      </c>
      <c r="AC31" s="4">
        <v>0</v>
      </c>
      <c r="AD31" s="5">
        <v>0.127674671434964</v>
      </c>
      <c r="AE31" s="5">
        <v>9.0101159272109099E-2</v>
      </c>
      <c r="AF31" s="5">
        <v>7.9242726974083105E-2</v>
      </c>
      <c r="AG31" s="5">
        <v>6.9362094916464404E-2</v>
      </c>
      <c r="AH31" s="6">
        <v>6.9067093464597704E-2</v>
      </c>
      <c r="AI31" s="5">
        <v>7.16602276190072E-2</v>
      </c>
      <c r="AJ31" s="5">
        <v>7.2761802449776994E-2</v>
      </c>
    </row>
    <row r="32" spans="1:36" x14ac:dyDescent="0.25">
      <c r="A32" s="3" t="s">
        <v>29</v>
      </c>
      <c r="B32" s="5">
        <v>0.11867819615962499</v>
      </c>
      <c r="C32" s="5">
        <v>0.12330094540785499</v>
      </c>
      <c r="D32" s="5">
        <v>0.114918236381715</v>
      </c>
      <c r="E32" s="5">
        <v>0.106005904547537</v>
      </c>
      <c r="F32" s="5">
        <v>0.11592375838973799</v>
      </c>
      <c r="G32" s="5">
        <v>0.105823276830774</v>
      </c>
      <c r="H32" s="5">
        <v>0.11155164124941</v>
      </c>
      <c r="I32" s="5">
        <v>0.10203607136446</v>
      </c>
      <c r="J32" s="5">
        <v>0.107181694755</v>
      </c>
      <c r="K32" s="5">
        <v>0.10854209048298601</v>
      </c>
      <c r="L32" s="5">
        <v>0.10394811758614</v>
      </c>
      <c r="M32" s="5">
        <v>0.113936418480929</v>
      </c>
      <c r="N32" s="5">
        <v>0.10364834538444501</v>
      </c>
      <c r="O32" s="5">
        <v>0.108582972090768</v>
      </c>
      <c r="P32" s="5">
        <v>0.10764231421901301</v>
      </c>
      <c r="Q32" s="5">
        <v>0.109890733599306</v>
      </c>
      <c r="R32" s="5">
        <v>0.107204660969168</v>
      </c>
      <c r="S32" s="5">
        <v>0.116881258641949</v>
      </c>
      <c r="T32" s="5">
        <v>0.120785410809188</v>
      </c>
      <c r="U32" s="5">
        <v>0.112694634406082</v>
      </c>
      <c r="V32" s="5">
        <v>0.128816655895787</v>
      </c>
      <c r="W32" s="5">
        <v>0.119636472393187</v>
      </c>
      <c r="X32" s="5">
        <v>0.122873687998935</v>
      </c>
      <c r="Y32" s="5">
        <v>0.110913059176502</v>
      </c>
      <c r="Z32" s="5">
        <v>0.11111385425228799</v>
      </c>
      <c r="AA32" s="5">
        <v>0.12575274137123801</v>
      </c>
      <c r="AB32" s="5">
        <v>0.117604384887491</v>
      </c>
      <c r="AC32" s="5">
        <v>0.127674671434964</v>
      </c>
      <c r="AD32" s="4">
        <v>0</v>
      </c>
      <c r="AE32" s="6">
        <v>9.0510421128740998E-2</v>
      </c>
      <c r="AF32" s="5">
        <v>0.10756975925913199</v>
      </c>
      <c r="AG32" s="5">
        <v>0.10470242673362599</v>
      </c>
      <c r="AH32" s="5">
        <v>0.104772051708138</v>
      </c>
      <c r="AI32" s="5">
        <v>0.10634357538597899</v>
      </c>
      <c r="AJ32" s="5">
        <v>0.106482448956602</v>
      </c>
    </row>
    <row r="33" spans="1:36" x14ac:dyDescent="0.25">
      <c r="A33" s="3" t="s">
        <v>30</v>
      </c>
      <c r="B33" s="5">
        <v>8.68252307334164E-2</v>
      </c>
      <c r="C33" s="5">
        <v>9.1979748005416806E-2</v>
      </c>
      <c r="D33" s="5">
        <v>8.4110179121779205E-2</v>
      </c>
      <c r="E33" s="5">
        <v>8.2993806194975095E-2</v>
      </c>
      <c r="F33" s="6">
        <v>6.7636736795046004E-2</v>
      </c>
      <c r="G33" s="5">
        <v>7.73070547271789E-2</v>
      </c>
      <c r="H33" s="5">
        <v>8.4858171286143105E-2</v>
      </c>
      <c r="I33" s="5">
        <v>7.3217689960100807E-2</v>
      </c>
      <c r="J33" s="5">
        <v>8.2430440685601694E-2</v>
      </c>
      <c r="K33" s="5">
        <v>8.2052187388793302E-2</v>
      </c>
      <c r="L33" s="5">
        <v>7.58223079918844E-2</v>
      </c>
      <c r="M33" s="5">
        <v>8.7143611856834099E-2</v>
      </c>
      <c r="N33" s="5">
        <v>8.1077758773703504E-2</v>
      </c>
      <c r="O33" s="5">
        <v>7.8346520519965199E-2</v>
      </c>
      <c r="P33" s="5">
        <v>7.3845792566802598E-2</v>
      </c>
      <c r="Q33" s="5">
        <v>7.8610233827364095E-2</v>
      </c>
      <c r="R33" s="5">
        <v>7.9733514045584403E-2</v>
      </c>
      <c r="S33" s="5">
        <v>8.5207870675610503E-2</v>
      </c>
      <c r="T33" s="5">
        <v>8.5742806548014597E-2</v>
      </c>
      <c r="U33" s="5">
        <v>8.6559173848829898E-2</v>
      </c>
      <c r="V33" s="5">
        <v>8.8547049638563802E-2</v>
      </c>
      <c r="W33" s="5">
        <v>8.1567391539575401E-2</v>
      </c>
      <c r="X33" s="5">
        <v>8.5338989302885901E-2</v>
      </c>
      <c r="Y33" s="5">
        <v>7.2607483994650807E-2</v>
      </c>
      <c r="Z33" s="5">
        <v>6.8596812916073599E-2</v>
      </c>
      <c r="AA33" s="5">
        <v>7.9945702477736996E-2</v>
      </c>
      <c r="AB33" s="5">
        <v>7.1121503509067999E-2</v>
      </c>
      <c r="AC33" s="5">
        <v>9.0101159272109099E-2</v>
      </c>
      <c r="AD33" s="5">
        <v>9.0510421128740998E-2</v>
      </c>
      <c r="AE33" s="4">
        <v>0</v>
      </c>
      <c r="AF33" s="5">
        <v>6.9358748620971106E-2</v>
      </c>
      <c r="AG33" s="6">
        <v>6.2739169517191398E-2</v>
      </c>
      <c r="AH33" s="5">
        <v>6.2891952594676503E-2</v>
      </c>
      <c r="AI33" s="5">
        <v>6.2750736394757797E-2</v>
      </c>
      <c r="AJ33" s="5">
        <v>6.8941398840345294E-2</v>
      </c>
    </row>
    <row r="34" spans="1:36" x14ac:dyDescent="0.25">
      <c r="A34" s="3" t="s">
        <v>31</v>
      </c>
      <c r="B34" s="5">
        <v>6.7053387115760602E-2</v>
      </c>
      <c r="C34" s="5">
        <v>7.8576247564478799E-2</v>
      </c>
      <c r="D34" s="6">
        <v>6.1722933110983903E-2</v>
      </c>
      <c r="E34" s="5">
        <v>6.5987619164899897E-2</v>
      </c>
      <c r="F34" s="5">
        <v>7.11203083462187E-2</v>
      </c>
      <c r="G34" s="5">
        <v>8.66508364781607E-2</v>
      </c>
      <c r="H34" s="5">
        <v>9.6560272601604796E-2</v>
      </c>
      <c r="I34" s="5">
        <v>8.2711527192274897E-2</v>
      </c>
      <c r="J34" s="5">
        <v>8.8131863284393902E-2</v>
      </c>
      <c r="K34" s="5">
        <v>8.9017405755394893E-2</v>
      </c>
      <c r="L34" s="5">
        <v>8.4054942857481094E-2</v>
      </c>
      <c r="M34" s="5">
        <v>8.9899858782444594E-2</v>
      </c>
      <c r="N34" s="5">
        <v>8.8028084080234201E-2</v>
      </c>
      <c r="O34" s="5">
        <v>9.1023398037357706E-2</v>
      </c>
      <c r="P34" s="5">
        <v>8.9323337053616794E-2</v>
      </c>
      <c r="Q34" s="5">
        <v>9.1632752905156697E-2</v>
      </c>
      <c r="R34" s="5">
        <v>9.4042920260988497E-2</v>
      </c>
      <c r="S34" s="5">
        <v>9.37529144309589E-2</v>
      </c>
      <c r="T34" s="5">
        <v>8.8571794789318301E-2</v>
      </c>
      <c r="U34" s="5">
        <v>9.4677907588213206E-2</v>
      </c>
      <c r="V34" s="5">
        <v>9.8453157380738898E-2</v>
      </c>
      <c r="W34" s="5">
        <v>9.18038002158858E-2</v>
      </c>
      <c r="X34" s="5">
        <v>9.9537188254879602E-2</v>
      </c>
      <c r="Y34" s="5">
        <v>9.2409399284901897E-2</v>
      </c>
      <c r="Z34" s="5">
        <v>8.5366692698715094E-2</v>
      </c>
      <c r="AA34" s="5">
        <v>8.6063589516219605E-2</v>
      </c>
      <c r="AB34" s="5">
        <v>8.1151464603142098E-2</v>
      </c>
      <c r="AC34" s="5">
        <v>7.9242726974083105E-2</v>
      </c>
      <c r="AD34" s="5">
        <v>0.10756975925913199</v>
      </c>
      <c r="AE34" s="5">
        <v>6.9358748620971106E-2</v>
      </c>
      <c r="AF34" s="4">
        <v>0</v>
      </c>
      <c r="AG34" s="5">
        <v>6.7885607687140206E-2</v>
      </c>
      <c r="AH34" s="5">
        <v>6.7792680255076704E-2</v>
      </c>
      <c r="AI34" s="5">
        <v>6.7550764217607404E-2</v>
      </c>
      <c r="AJ34" s="5">
        <v>7.68808533587719E-2</v>
      </c>
    </row>
    <row r="35" spans="1:36" x14ac:dyDescent="0.25">
      <c r="A35" s="3" t="s">
        <v>32</v>
      </c>
      <c r="B35" s="6">
        <v>6.3647404757906798E-2</v>
      </c>
      <c r="C35" s="5">
        <v>7.8024247534708796E-2</v>
      </c>
      <c r="D35" s="5">
        <v>7.5273322135117796E-2</v>
      </c>
      <c r="E35" s="5">
        <v>8.2502649447803306E-2</v>
      </c>
      <c r="F35" s="6">
        <v>2.5412506176737799E-2</v>
      </c>
      <c r="G35" s="5">
        <v>3.7036971847653297E-2</v>
      </c>
      <c r="H35" s="5">
        <v>4.4585042920718E-2</v>
      </c>
      <c r="I35" s="5">
        <v>3.5765084298509602E-2</v>
      </c>
      <c r="J35" s="5">
        <v>4.3730931529493401E-2</v>
      </c>
      <c r="K35" s="5">
        <v>3.7726030116306E-2</v>
      </c>
      <c r="L35" s="5">
        <v>3.4885824438559802E-2</v>
      </c>
      <c r="M35" s="5">
        <v>4.0691276327443397E-2</v>
      </c>
      <c r="N35" s="5">
        <v>3.6196133643216402E-2</v>
      </c>
      <c r="O35" s="5">
        <v>3.6148528770344003E-2</v>
      </c>
      <c r="P35" s="6">
        <v>3.3934154412218899E-2</v>
      </c>
      <c r="Q35" s="5">
        <v>3.6093318844460001E-2</v>
      </c>
      <c r="R35" s="5">
        <v>3.8059243425744398E-2</v>
      </c>
      <c r="S35" s="5">
        <v>4.32147235815648E-2</v>
      </c>
      <c r="T35" s="5">
        <v>4.2987050479992898E-2</v>
      </c>
      <c r="U35" s="5">
        <v>4.0227062382006698E-2</v>
      </c>
      <c r="V35" s="5">
        <v>4.7234991844774699E-2</v>
      </c>
      <c r="W35" s="5">
        <v>4.3340448266053003E-2</v>
      </c>
      <c r="X35" s="5">
        <v>4.4285165021948299E-2</v>
      </c>
      <c r="Y35" s="5">
        <v>4.71973428898863E-2</v>
      </c>
      <c r="Z35" s="5">
        <v>4.13109673081168E-2</v>
      </c>
      <c r="AA35" s="5">
        <v>4.4355296469303002E-2</v>
      </c>
      <c r="AB35" s="5">
        <v>4.1956006058865999E-2</v>
      </c>
      <c r="AC35" s="5">
        <v>6.9362094916464404E-2</v>
      </c>
      <c r="AD35" s="5">
        <v>0.10470242673362599</v>
      </c>
      <c r="AE35" s="5">
        <v>6.2739169517191398E-2</v>
      </c>
      <c r="AF35" s="5">
        <v>6.7885607687140206E-2</v>
      </c>
      <c r="AG35" s="4">
        <v>0</v>
      </c>
      <c r="AH35" s="6">
        <v>7.7384147311268102E-4</v>
      </c>
      <c r="AI35" s="5">
        <v>6.2731366587147801E-3</v>
      </c>
      <c r="AJ35" s="5">
        <v>1.57495639215256E-2</v>
      </c>
    </row>
    <row r="36" spans="1:36" x14ac:dyDescent="0.25">
      <c r="A36" s="3" t="s">
        <v>33</v>
      </c>
      <c r="B36" s="6">
        <v>6.3565323970384696E-2</v>
      </c>
      <c r="C36" s="5">
        <v>7.7983778198096695E-2</v>
      </c>
      <c r="D36" s="5">
        <v>7.5121744848592603E-2</v>
      </c>
      <c r="E36" s="5">
        <v>8.2565144462812698E-2</v>
      </c>
      <c r="F36" s="6">
        <v>2.5453888949441301E-2</v>
      </c>
      <c r="G36" s="5">
        <v>3.6836985405145302E-2</v>
      </c>
      <c r="H36" s="5">
        <v>4.4466140620871598E-2</v>
      </c>
      <c r="I36" s="5">
        <v>3.5925640135823701E-2</v>
      </c>
      <c r="J36" s="5">
        <v>4.37110371664843E-2</v>
      </c>
      <c r="K36" s="5">
        <v>3.7786821772344097E-2</v>
      </c>
      <c r="L36" s="5">
        <v>3.50386799638846E-2</v>
      </c>
      <c r="M36" s="5">
        <v>4.0661341716390402E-2</v>
      </c>
      <c r="N36" s="5">
        <v>3.62083989621537E-2</v>
      </c>
      <c r="O36" s="5">
        <v>3.6257781642014299E-2</v>
      </c>
      <c r="P36" s="6">
        <v>3.4302118695443397E-2</v>
      </c>
      <c r="Q36" s="5">
        <v>3.6355873289918801E-2</v>
      </c>
      <c r="R36" s="5">
        <v>3.80036191337184E-2</v>
      </c>
      <c r="S36" s="5">
        <v>4.2957550183908302E-2</v>
      </c>
      <c r="T36" s="5">
        <v>4.2630428740282E-2</v>
      </c>
      <c r="U36" s="5">
        <v>4.0250979793757601E-2</v>
      </c>
      <c r="V36" s="5">
        <v>4.7216002248410903E-2</v>
      </c>
      <c r="W36" s="5">
        <v>4.3258415178043602E-2</v>
      </c>
      <c r="X36" s="5">
        <v>4.4239427711789098E-2</v>
      </c>
      <c r="Y36" s="5">
        <v>4.7213079401984097E-2</v>
      </c>
      <c r="Z36" s="5">
        <v>4.1253311229402699E-2</v>
      </c>
      <c r="AA36" s="5">
        <v>4.4290884452040297E-2</v>
      </c>
      <c r="AB36" s="5">
        <v>4.1899308069090202E-2</v>
      </c>
      <c r="AC36" s="5">
        <v>6.9067093464597704E-2</v>
      </c>
      <c r="AD36" s="5">
        <v>0.104772051708138</v>
      </c>
      <c r="AE36" s="5">
        <v>6.2891952594676503E-2</v>
      </c>
      <c r="AF36" s="5">
        <v>6.7792680255076704E-2</v>
      </c>
      <c r="AG36" s="6">
        <v>7.7384147311268102E-4</v>
      </c>
      <c r="AH36" s="4">
        <v>0</v>
      </c>
      <c r="AI36" s="5">
        <v>6.4612125752112502E-3</v>
      </c>
      <c r="AJ36" s="5">
        <v>1.57230890035727E-2</v>
      </c>
    </row>
    <row r="37" spans="1:36" x14ac:dyDescent="0.25">
      <c r="A37" s="3" t="s">
        <v>34</v>
      </c>
      <c r="B37" s="6">
        <v>6.1856373185978801E-2</v>
      </c>
      <c r="C37" s="5">
        <v>7.5764645502588296E-2</v>
      </c>
      <c r="D37" s="5">
        <v>7.3392644802817805E-2</v>
      </c>
      <c r="E37" s="5">
        <v>8.1280258712931194E-2</v>
      </c>
      <c r="F37" s="6">
        <v>2.2998146405306501E-2</v>
      </c>
      <c r="G37" s="5">
        <v>4.1557248904014701E-2</v>
      </c>
      <c r="H37" s="5">
        <v>4.8955630667805103E-2</v>
      </c>
      <c r="I37" s="5">
        <v>3.9922999168524001E-2</v>
      </c>
      <c r="J37" s="5">
        <v>4.8713206654826299E-2</v>
      </c>
      <c r="K37" s="5">
        <v>4.0479180126094E-2</v>
      </c>
      <c r="L37" s="5">
        <v>3.7836436501654698E-2</v>
      </c>
      <c r="M37" s="5">
        <v>4.32564701621189E-2</v>
      </c>
      <c r="N37" s="5">
        <v>3.9113328630630502E-2</v>
      </c>
      <c r="O37" s="5">
        <v>3.9143347905321799E-2</v>
      </c>
      <c r="P37" s="6">
        <v>3.5532744506888203E-2</v>
      </c>
      <c r="Q37" s="5">
        <v>3.7691915650308799E-2</v>
      </c>
      <c r="R37" s="5">
        <v>4.0571006086745402E-2</v>
      </c>
      <c r="S37" s="5">
        <v>4.38429026475479E-2</v>
      </c>
      <c r="T37" s="5">
        <v>4.4203120073876299E-2</v>
      </c>
      <c r="U37" s="5">
        <v>4.1764173432562703E-2</v>
      </c>
      <c r="V37" s="5">
        <v>4.7073765831977699E-2</v>
      </c>
      <c r="W37" s="5">
        <v>4.3595501492305497E-2</v>
      </c>
      <c r="X37" s="5">
        <v>4.4698094203987099E-2</v>
      </c>
      <c r="Y37" s="5">
        <v>4.6743186788199602E-2</v>
      </c>
      <c r="Z37" s="5">
        <v>4.0984339050055399E-2</v>
      </c>
      <c r="AA37" s="5">
        <v>4.2703820926210799E-2</v>
      </c>
      <c r="AB37" s="5">
        <v>4.37121472248959E-2</v>
      </c>
      <c r="AC37" s="5">
        <v>7.16602276190072E-2</v>
      </c>
      <c r="AD37" s="5">
        <v>0.10634357538597899</v>
      </c>
      <c r="AE37" s="5">
        <v>6.2750736394757797E-2</v>
      </c>
      <c r="AF37" s="5">
        <v>6.7550764217607404E-2</v>
      </c>
      <c r="AG37" s="6">
        <v>6.2731366587147801E-3</v>
      </c>
      <c r="AH37" s="5">
        <v>6.4612125752112502E-3</v>
      </c>
      <c r="AI37" s="4">
        <v>0</v>
      </c>
      <c r="AJ37" s="5">
        <v>1.7481187674234001E-2</v>
      </c>
    </row>
    <row r="38" spans="1:36" x14ac:dyDescent="0.25">
      <c r="A38" s="7" t="s">
        <v>35</v>
      </c>
      <c r="B38" s="8">
        <v>7.2474459597007407E-2</v>
      </c>
      <c r="C38" s="9">
        <v>8.3516693365380701E-2</v>
      </c>
      <c r="D38" s="9">
        <v>8.4049177757376997E-2</v>
      </c>
      <c r="E38" s="9">
        <v>9.1030231960826893E-2</v>
      </c>
      <c r="F38" s="9">
        <v>3.7305242430585403E-2</v>
      </c>
      <c r="G38" s="9">
        <v>2.9768746918881601E-2</v>
      </c>
      <c r="H38" s="9">
        <v>3.7137996253622498E-2</v>
      </c>
      <c r="I38" s="9">
        <v>2.9273906990398502E-2</v>
      </c>
      <c r="J38" s="9">
        <v>4.1851425043811299E-2</v>
      </c>
      <c r="K38" s="9">
        <v>2.8025986600275998E-2</v>
      </c>
      <c r="L38" s="9">
        <v>2.5765729224166398E-2</v>
      </c>
      <c r="M38" s="9">
        <v>2.95016777221512E-2</v>
      </c>
      <c r="N38" s="9">
        <v>2.58463530757152E-2</v>
      </c>
      <c r="O38" s="9">
        <v>2.58581831074347E-2</v>
      </c>
      <c r="P38" s="9">
        <v>2.4455181022346301E-2</v>
      </c>
      <c r="Q38" s="8">
        <v>2.39709559697667E-2</v>
      </c>
      <c r="R38" s="9">
        <v>2.5351693798712001E-2</v>
      </c>
      <c r="S38" s="9">
        <v>3.0285359815034101E-2</v>
      </c>
      <c r="T38" s="9">
        <v>3.2741914687110601E-2</v>
      </c>
      <c r="U38" s="9">
        <v>2.7719202732171499E-2</v>
      </c>
      <c r="V38" s="9">
        <v>3.55094651711962E-2</v>
      </c>
      <c r="W38" s="9">
        <v>3.1482297966857899E-2</v>
      </c>
      <c r="X38" s="9">
        <v>3.19771035229693E-2</v>
      </c>
      <c r="Y38" s="9">
        <v>3.8500907433928699E-2</v>
      </c>
      <c r="Z38" s="9">
        <v>3.4756057999334497E-2</v>
      </c>
      <c r="AA38" s="9">
        <v>3.77621023831268E-2</v>
      </c>
      <c r="AB38" s="9">
        <v>4.7655774562633701E-2</v>
      </c>
      <c r="AC38" s="9">
        <v>7.2761802449776994E-2</v>
      </c>
      <c r="AD38" s="9">
        <v>0.106482448956602</v>
      </c>
      <c r="AE38" s="9">
        <v>6.8941398840345294E-2</v>
      </c>
      <c r="AF38" s="9">
        <v>7.68808533587719E-2</v>
      </c>
      <c r="AG38" s="9">
        <v>1.57495639215256E-2</v>
      </c>
      <c r="AH38" s="8">
        <v>1.57230890035727E-2</v>
      </c>
      <c r="AI38" s="9">
        <v>1.7481187674234001E-2</v>
      </c>
      <c r="AJ38" s="10">
        <v>0</v>
      </c>
    </row>
    <row r="41" spans="1:36" x14ac:dyDescent="0.25">
      <c r="A41" s="2"/>
      <c r="B41" s="2" t="s">
        <v>36</v>
      </c>
      <c r="C41" s="11"/>
      <c r="D41" s="11"/>
      <c r="E41" s="11"/>
      <c r="F41" s="2" t="s">
        <v>37</v>
      </c>
      <c r="G41" s="11"/>
      <c r="H41" s="11"/>
      <c r="I41" s="11"/>
      <c r="J41" s="11"/>
    </row>
    <row r="42" spans="1:36" x14ac:dyDescent="0.25">
      <c r="A42" s="3" t="s">
        <v>27</v>
      </c>
      <c r="B42" s="5">
        <f>MIN(B30:AA30, AC30:AJ30)</f>
        <v>4.1899308069090202E-2</v>
      </c>
      <c r="C42" s="3" t="s">
        <v>38</v>
      </c>
      <c r="D42" s="12"/>
      <c r="E42" s="12"/>
      <c r="F42" s="5">
        <f>MIN(B30:AA30, AC30:AF30)</f>
        <v>4.5443281469200299E-2</v>
      </c>
      <c r="G42" s="12" t="s">
        <v>39</v>
      </c>
      <c r="H42" s="12"/>
      <c r="I42" s="12"/>
      <c r="J42" s="12"/>
    </row>
    <row r="43" spans="1:36" x14ac:dyDescent="0.25">
      <c r="A43" s="3" t="s">
        <v>28</v>
      </c>
      <c r="B43" s="5">
        <f>MIN(B31:AB31, AD31:AJ31)</f>
        <v>6.9067093464597704E-2</v>
      </c>
      <c r="C43" s="12" t="s">
        <v>33</v>
      </c>
      <c r="D43" s="12"/>
      <c r="E43" s="12"/>
      <c r="F43" s="5">
        <f>MIN(B31:AB31, AD31:AF31)</f>
        <v>7.1586586406493305E-2</v>
      </c>
      <c r="G43" s="12" t="s">
        <v>6</v>
      </c>
      <c r="H43" s="12"/>
      <c r="I43" s="12"/>
      <c r="J43" s="12"/>
    </row>
    <row r="44" spans="1:36" x14ac:dyDescent="0.25">
      <c r="A44" s="3" t="s">
        <v>29</v>
      </c>
      <c r="B44" s="5">
        <f>MIN(B32:AC32, AE32:AJ32)</f>
        <v>9.0510421128740998E-2</v>
      </c>
      <c r="C44" s="12" t="s">
        <v>30</v>
      </c>
      <c r="D44" s="12"/>
      <c r="E44" s="12"/>
      <c r="F44" s="5">
        <f>MIN(B32:AC32, AE32:AF32)</f>
        <v>9.0510421128740998E-2</v>
      </c>
      <c r="G44" s="12" t="s">
        <v>30</v>
      </c>
      <c r="H44" s="12"/>
      <c r="I44" s="12"/>
      <c r="J44" s="12"/>
    </row>
    <row r="45" spans="1:36" x14ac:dyDescent="0.25">
      <c r="A45" s="3" t="s">
        <v>30</v>
      </c>
      <c r="B45" s="5">
        <f>MIN(B33:AD33, AF33:AJ33)</f>
        <v>6.2739169517191398E-2</v>
      </c>
      <c r="C45" s="3" t="s">
        <v>32</v>
      </c>
      <c r="D45" s="12"/>
      <c r="E45" s="12"/>
      <c r="F45" s="5">
        <f>MIN(B33:AD33, AF33)</f>
        <v>6.7636736795046004E-2</v>
      </c>
      <c r="G45" s="12" t="s">
        <v>39</v>
      </c>
      <c r="H45" s="12"/>
      <c r="I45" s="12"/>
      <c r="J45" s="12"/>
    </row>
    <row r="46" spans="1:36" x14ac:dyDescent="0.25">
      <c r="A46" s="3" t="s">
        <v>31</v>
      </c>
      <c r="B46" s="5">
        <f>MIN(B34:AE34, AG34:AJ34)</f>
        <v>6.1722933110983903E-2</v>
      </c>
      <c r="C46" s="12" t="s">
        <v>3</v>
      </c>
      <c r="D46" s="12"/>
      <c r="E46" s="12"/>
      <c r="F46" s="13">
        <f>MIN(B34:AE34)</f>
        <v>6.1722933110983903E-2</v>
      </c>
      <c r="G46" s="12" t="s">
        <v>3</v>
      </c>
    </row>
    <row r="47" spans="1:36" x14ac:dyDescent="0.25">
      <c r="A47" s="14" t="s">
        <v>32</v>
      </c>
      <c r="B47" s="15">
        <f>MIN(B35:AF35, AH35:AJ35)</f>
        <v>7.7384147311268102E-4</v>
      </c>
      <c r="C47" s="16" t="s">
        <v>33</v>
      </c>
      <c r="D47" s="16"/>
      <c r="E47" s="16"/>
      <c r="F47" s="15">
        <f>MIN(B35:AF35)</f>
        <v>2.5412506176737799E-2</v>
      </c>
      <c r="G47" s="16" t="s">
        <v>39</v>
      </c>
      <c r="H47" s="16"/>
      <c r="I47" s="16"/>
      <c r="J47" s="16"/>
    </row>
    <row r="48" spans="1:36" x14ac:dyDescent="0.25">
      <c r="A48" s="3" t="s">
        <v>33</v>
      </c>
      <c r="B48" s="5">
        <f>MIN(B36:AG36, AI36:AJ36)</f>
        <v>7.7384147311268102E-4</v>
      </c>
      <c r="C48" s="12" t="s">
        <v>32</v>
      </c>
      <c r="D48" s="12"/>
      <c r="E48" s="12"/>
      <c r="F48" s="5">
        <f>MIN(B36:AF36)</f>
        <v>2.5453888949441301E-2</v>
      </c>
      <c r="G48" s="12" t="s">
        <v>39</v>
      </c>
      <c r="H48" s="12"/>
      <c r="I48" s="12"/>
      <c r="J48" s="12"/>
    </row>
    <row r="49" spans="1:10" x14ac:dyDescent="0.25">
      <c r="A49" s="3" t="s">
        <v>34</v>
      </c>
      <c r="B49" s="5">
        <f>MIN(B37:AH37, AJ37)</f>
        <v>6.2731366587147801E-3</v>
      </c>
      <c r="C49" s="12" t="s">
        <v>32</v>
      </c>
      <c r="D49" s="12"/>
      <c r="E49" s="12"/>
      <c r="F49" s="5">
        <f>MIN(B37:AF37)</f>
        <v>2.2998146405306501E-2</v>
      </c>
      <c r="G49" s="12" t="s">
        <v>39</v>
      </c>
      <c r="H49" s="12"/>
      <c r="I49" s="12"/>
      <c r="J49" s="12"/>
    </row>
    <row r="50" spans="1:10" x14ac:dyDescent="0.25">
      <c r="A50" s="7" t="s">
        <v>35</v>
      </c>
      <c r="B50" s="9">
        <f>MIN(B38:AH38, AI38)</f>
        <v>1.57230890035727E-2</v>
      </c>
      <c r="C50" s="17" t="s">
        <v>33</v>
      </c>
      <c r="D50" s="17"/>
      <c r="E50" s="17"/>
      <c r="F50" s="9">
        <f>MIN(B38:AF38)</f>
        <v>2.39709559697667E-2</v>
      </c>
      <c r="G50" s="17" t="s">
        <v>16</v>
      </c>
      <c r="H50" s="17"/>
      <c r="I50" s="17"/>
      <c r="J50" s="17"/>
    </row>
    <row r="52" spans="1:10" x14ac:dyDescent="0.25">
      <c r="A52" s="2" t="s">
        <v>40</v>
      </c>
      <c r="B52" s="11"/>
      <c r="C52" s="11"/>
    </row>
    <row r="53" spans="1:10" x14ac:dyDescent="0.25">
      <c r="A53" s="3" t="s">
        <v>32</v>
      </c>
      <c r="B53" s="5">
        <f>MIN(B35:E35)</f>
        <v>6.3647404757906798E-2</v>
      </c>
      <c r="C53" s="12" t="s">
        <v>1</v>
      </c>
    </row>
    <row r="54" spans="1:10" x14ac:dyDescent="0.25">
      <c r="A54" s="3" t="s">
        <v>33</v>
      </c>
      <c r="B54" s="5">
        <f t="shared" ref="B54:B56" si="0">MIN(B36:E36)</f>
        <v>6.3565323970384696E-2</v>
      </c>
      <c r="C54" s="12" t="s">
        <v>1</v>
      </c>
    </row>
    <row r="55" spans="1:10" x14ac:dyDescent="0.25">
      <c r="A55" s="3" t="s">
        <v>34</v>
      </c>
      <c r="B55" s="5">
        <f t="shared" si="0"/>
        <v>6.1856373185978801E-2</v>
      </c>
      <c r="C55" s="12" t="s">
        <v>1</v>
      </c>
    </row>
    <row r="56" spans="1:10" x14ac:dyDescent="0.25">
      <c r="A56" s="7" t="s">
        <v>35</v>
      </c>
      <c r="B56" s="9">
        <f t="shared" si="0"/>
        <v>7.2474459597007407E-2</v>
      </c>
      <c r="C56" s="17" t="s">
        <v>1</v>
      </c>
    </row>
    <row r="57" spans="1:10" x14ac:dyDescent="0.25">
      <c r="A57" s="1"/>
    </row>
    <row r="58" spans="1:10" x14ac:dyDescent="0.25">
      <c r="A58" s="2" t="s">
        <v>41</v>
      </c>
      <c r="B58" s="11"/>
      <c r="C58" s="11"/>
    </row>
    <row r="59" spans="1:10" x14ac:dyDescent="0.25">
      <c r="A59" s="3" t="s">
        <v>32</v>
      </c>
      <c r="B59" s="5">
        <f>MIN(G35:AA35)</f>
        <v>3.3934154412218899E-2</v>
      </c>
      <c r="C59" s="12" t="s">
        <v>15</v>
      </c>
    </row>
    <row r="60" spans="1:10" x14ac:dyDescent="0.25">
      <c r="A60" s="3" t="s">
        <v>33</v>
      </c>
      <c r="B60" s="5">
        <f>MIN(G36:AA36)</f>
        <v>3.4302118695443397E-2</v>
      </c>
      <c r="C60" s="12" t="s">
        <v>15</v>
      </c>
    </row>
    <row r="61" spans="1:10" x14ac:dyDescent="0.25">
      <c r="A61" s="3" t="s">
        <v>34</v>
      </c>
      <c r="B61" s="5">
        <f>MIN(G37:AA37)</f>
        <v>3.5532744506888203E-2</v>
      </c>
      <c r="C61" s="18" t="s">
        <v>15</v>
      </c>
    </row>
    <row r="62" spans="1:10" x14ac:dyDescent="0.25">
      <c r="A62" s="7" t="s">
        <v>35</v>
      </c>
      <c r="B62" s="9">
        <f t="shared" ref="B62" si="1">MIN(G38:AA38)</f>
        <v>2.39709559697667E-2</v>
      </c>
      <c r="C62" s="19" t="s">
        <v>16</v>
      </c>
    </row>
  </sheetData>
  <pageMargins left="0.25" right="0.25" top="0.75" bottom="0.75" header="0.3" footer="0.3"/>
  <pageSetup paperSize="9" scale="42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1</vt:lpstr>
    </vt:vector>
  </TitlesOfParts>
  <Company>Muséum national d'Histoire nature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</dc:creator>
  <cp:lastModifiedBy>Aurel</cp:lastModifiedBy>
  <dcterms:created xsi:type="dcterms:W3CDTF">2019-05-07T12:20:13Z</dcterms:created>
  <dcterms:modified xsi:type="dcterms:W3CDTF">2019-05-07T12:20:31Z</dcterms:modified>
</cp:coreProperties>
</file>